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kkerlab/Dropbox (UMass Medical School)/HiC-Chicken-Earnshaw/Chicken 2.0/manuscript/Figures_latest-2024/"/>
    </mc:Choice>
  </mc:AlternateContent>
  <xr:revisionPtr revIDLastSave="0" documentId="13_ncr:1_{A069E690-18EC-374E-A8CD-FD5156C30D61}" xr6:coauthVersionLast="47" xr6:coauthVersionMax="47" xr10:uidLastSave="{00000000-0000-0000-0000-000000000000}"/>
  <bookViews>
    <workbookView xWindow="0" yWindow="780" windowWidth="34200" windowHeight="21360" xr2:uid="{BCAA8708-5A82-4355-9A9B-F5636806946E}"/>
  </bookViews>
  <sheets>
    <sheet name="Table_S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91" i="7" l="1"/>
  <c r="S90" i="7"/>
  <c r="S89" i="7"/>
  <c r="S88" i="7"/>
  <c r="S87" i="7"/>
  <c r="S86" i="7"/>
  <c r="S85" i="7"/>
  <c r="S83" i="7"/>
  <c r="S82" i="7"/>
  <c r="S81" i="7"/>
  <c r="S80" i="7"/>
  <c r="S79" i="7"/>
  <c r="S78" i="7"/>
  <c r="S77" i="7"/>
  <c r="S67" i="7"/>
  <c r="S66" i="7"/>
  <c r="S65" i="7"/>
  <c r="S64" i="7"/>
  <c r="S63" i="7"/>
  <c r="S62" i="7"/>
  <c r="S61" i="7"/>
  <c r="S33" i="7"/>
  <c r="S32" i="7"/>
  <c r="S31" i="7"/>
  <c r="S30" i="7"/>
  <c r="S29" i="7"/>
  <c r="S28" i="7"/>
  <c r="S27" i="7"/>
  <c r="S25" i="7"/>
  <c r="S24" i="7"/>
  <c r="S23" i="7"/>
  <c r="S22" i="7"/>
  <c r="S21" i="7"/>
  <c r="S20" i="7"/>
  <c r="S19" i="7"/>
</calcChain>
</file>

<file path=xl/sharedStrings.xml><?xml version="1.0" encoding="utf-8"?>
<sst xmlns="http://schemas.openxmlformats.org/spreadsheetml/2006/main" count="881" uniqueCount="315">
  <si>
    <t>WT</t>
  </si>
  <si>
    <t>G2</t>
  </si>
  <si>
    <t>Cells were treated with 1NMPP1 for 10 h, released immediately</t>
  </si>
  <si>
    <t>prophase</t>
  </si>
  <si>
    <t>Cells were treated with 1NMPP1 for 10 h, release after 2.5 min</t>
  </si>
  <si>
    <t>Cells were treated with 1NMPP1 for 10 h, release after 5 min</t>
  </si>
  <si>
    <t>Cells were treated with 1NMPP1 for 10 h, release after 7.5 min</t>
  </si>
  <si>
    <t>prometaphase</t>
  </si>
  <si>
    <t>Cells were treated with 1NMPP1 for 10 h, release after 10 min</t>
  </si>
  <si>
    <t>Cells were treated with 1NMPP1 for 10 h, release after 15 min</t>
  </si>
  <si>
    <t>SMC3</t>
  </si>
  <si>
    <t>SMC3-AID cells GFP+ve (SMC3 present)</t>
  </si>
  <si>
    <t>SMC3-AID cells GFP-ve (SMC3 absent)</t>
  </si>
  <si>
    <t>total</t>
  </si>
  <si>
    <t>sorted</t>
  </si>
  <si>
    <t xml:space="preserve"> 1NMPP1 for 10 h + 3 h (auxin), washed (20 min)  and cross-linked, cells were cells were GFP sorted (negative)</t>
  </si>
  <si>
    <t>#ID</t>
  </si>
  <si>
    <t>status</t>
  </si>
  <si>
    <t>Set #</t>
  </si>
  <si>
    <t>cell type</t>
  </si>
  <si>
    <t>Time (min)</t>
  </si>
  <si>
    <t>treatment</t>
  </si>
  <si>
    <t>Drug</t>
  </si>
  <si>
    <t>main phase</t>
  </si>
  <si>
    <t>Interphase</t>
  </si>
  <si>
    <t>Prophase</t>
  </si>
  <si>
    <t>Prometaphase</t>
  </si>
  <si>
    <t>abn prometa</t>
  </si>
  <si>
    <t>apotosis</t>
  </si>
  <si>
    <t>unsorted</t>
  </si>
  <si>
    <t>Z11 (CDK1as wt)</t>
  </si>
  <si>
    <t xml:space="preserve"> 1NMPP1 for 10 h + 3 h (no auxin), washed (9 min)  and cross-linked, cells were NOT GFP sorted</t>
  </si>
  <si>
    <t>SMC3+CAPH2</t>
  </si>
  <si>
    <t>SMC3-CAPH2-AID cells GFP-ve (SMC3+CAPH2 absent)</t>
  </si>
  <si>
    <t>SMC3-CAPH-AID cells GFP-ve (SMC3+CAPH absent)</t>
  </si>
  <si>
    <t>SMC3+CAPH</t>
  </si>
  <si>
    <t>SMC3-CAPH-AID cells GFP+ve (SMC3+CAPH present)</t>
  </si>
  <si>
    <t>SMC3-CAPH2-AID cells GFP+ve (SMC3+CAPH2 present)</t>
  </si>
  <si>
    <t>MG132</t>
  </si>
  <si>
    <t>G2 (prophase not obvious)</t>
  </si>
  <si>
    <t>CAPH</t>
  </si>
  <si>
    <t>CAPH-AID cells GFP-ve (CAPH absent)</t>
  </si>
  <si>
    <t>CAPH2</t>
  </si>
  <si>
    <t>CAPH2-AID cells GFP-ve (CAPH2 absent)</t>
  </si>
  <si>
    <t>notes (1NMPP1 2 µg/ml, auxin 125µM, Nocodazole 0.5 µg/ml, ICRF-187 10 µg/ml, MG132 10 mM 2 µl in 10 ml (20 µM))</t>
  </si>
  <si>
    <t xml:space="preserve"> 1NMPP1 for 10 h + 3 h ( auxin), washed (8:38 min)  and cross-linked, cells were NOT GFP sorted</t>
  </si>
  <si>
    <t xml:space="preserve"> 1NMPP1 for 10 h + 3 h (auxin), washed (9 min)  and cross-linked, cells were GFP sorted (negative)</t>
  </si>
  <si>
    <t xml:space="preserve"> 1NMPP1 for 10 h + 3 h (auxin), washed (8:20 min)  and cross-linked, cells were GFP sorted (negative)</t>
  </si>
  <si>
    <t>SMC3+SMC2</t>
  </si>
  <si>
    <t>SMC3-SMC2-AID cells GFP-ve (SMC3+SMC2 absent)</t>
  </si>
  <si>
    <t>prophase?</t>
  </si>
  <si>
    <t xml:space="preserve"> 1NMPP1 for 10 h + 3 h (auxin), washed twice (10 min), release for 2.5 min, after cross-linking, cells were GFP sorted (negative)</t>
  </si>
  <si>
    <t xml:space="preserve"> 1NMPP1 for 10 h + 3 h (auxin), washed twice (10 min), release for 5 min, after cross-linking, cells were GFP sorted (negative)</t>
  </si>
  <si>
    <t xml:space="preserve"> 1NMPP1 for 10 h + 3 h (auxin), washed twice (10 min), release for 7.5 min, after cross-linking, cells were GFP sorted (negative)</t>
  </si>
  <si>
    <t xml:space="preserve"> 1NMPP1 for 10 h + 3 h (auxin), washed twice (10 min), release for 10 min, after cross-linking, cells were GFP sorted (negative)</t>
  </si>
  <si>
    <t xml:space="preserve"> 1NMPP1 for 10 h + 3 h (auxin), washed twice (10 min), release for 15 min, after cross-linking, cells were GFP sorted (negative)</t>
  </si>
  <si>
    <t xml:space="preserve"> 1NMPP1 for 10 h + 3 h (auxin), washed twice (10 min), release for 30 min, after cross-linking, cells were GFP sorted (negative)</t>
  </si>
  <si>
    <t xml:space="preserve"> 1NMPP1 for 10 h + 3 h (auxin), washed twice (10 min)  and cross-linked, cells were GFP sorted (negative)</t>
  </si>
  <si>
    <t>SMC2</t>
  </si>
  <si>
    <t>palbociclib</t>
  </si>
  <si>
    <t>SMC3-AID cells GFP-ve (SMC3 absent in G2)</t>
  </si>
  <si>
    <t>SMC3-AID cells GFP+ve (SMC3 present in G2)</t>
  </si>
  <si>
    <t>CAPH2-AID cells GFP-ve (CAPH2 absent in G2)</t>
  </si>
  <si>
    <t>SMC2-AID cells GFP-ve (SMC2 absent)</t>
  </si>
  <si>
    <t>nocadozole</t>
  </si>
  <si>
    <t>Figure alias</t>
  </si>
  <si>
    <t>WT-G2-S4-R5-spna</t>
  </si>
  <si>
    <t>WT-2.5min-S4-R2-spna</t>
  </si>
  <si>
    <t>WT-5min-S4-R3-spna</t>
  </si>
  <si>
    <t>WT-7.5min-S4-R2-spna</t>
  </si>
  <si>
    <t>WT-10min-S4-R3-spna</t>
  </si>
  <si>
    <t>WT-15min-S4-R3-spna</t>
  </si>
  <si>
    <t>WT-G2-S5-R8-spna</t>
  </si>
  <si>
    <t>WT-2.5min-S5-R3-spna</t>
  </si>
  <si>
    <t>WT-5min-S5-R4-spna</t>
  </si>
  <si>
    <t>WT-7.5min-S5-R3-spna</t>
  </si>
  <si>
    <t>WT-10min-S5-R4-spna</t>
  </si>
  <si>
    <t>WT-15min-S5-R4-spna</t>
  </si>
  <si>
    <t>WT-30min-S5-R5-spna</t>
  </si>
  <si>
    <t>WT-60min-S5-R4-spMa</t>
  </si>
  <si>
    <t>WT-90min-S5-R1-spMa</t>
  </si>
  <si>
    <t>SMC3-AID-G2-S1-R1-spna</t>
  </si>
  <si>
    <t>SMC3-AID-2.5min-S1-R1-spna</t>
  </si>
  <si>
    <t>SMC3-AID-5min-S1-R1-spna</t>
  </si>
  <si>
    <t>SMC3-AID-7.5min-S1-R1-spna</t>
  </si>
  <si>
    <t>SMC3-AID-10min-S1-R1-spna</t>
  </si>
  <si>
    <t>SMC3-AID-15min-S1-R1-spna</t>
  </si>
  <si>
    <t>SMC3-AID-30min-S1-R1-spna</t>
  </si>
  <si>
    <t>SMC3-AID-G2-S2-R2-SpnA</t>
  </si>
  <si>
    <t>SMC3-AID-2.5min-S2-R2-SpnA</t>
  </si>
  <si>
    <t>SMC3-AID-5min-S2-R2-SpnA</t>
  </si>
  <si>
    <t>SMC3-AID-7.5min-S2-R2-SpnA</t>
  </si>
  <si>
    <t>SMC3-AID-10min-S2-R2-SpnA</t>
  </si>
  <si>
    <t>SMC3-AID-15min-S2-R2-SpnA</t>
  </si>
  <si>
    <t>SMC3-AID-30min-S2-R2-SpnA</t>
  </si>
  <si>
    <t>SMC3-AID-G2-S3-R3-spnA</t>
  </si>
  <si>
    <t>SMC3-AID-2.5min-S3-R3-spnA</t>
  </si>
  <si>
    <t>SMC3-AID-5min-S3-R3-spnA</t>
  </si>
  <si>
    <t>SMC3-AID-7.5min-S3-R3-spnA</t>
  </si>
  <si>
    <t>SMC3-AID-10min-S3-R3-spnA</t>
  </si>
  <si>
    <t>SMC3-AID-15min-S3-R3-spnA</t>
  </si>
  <si>
    <t>SMC3-AID-30min-S3-R3-spnA</t>
  </si>
  <si>
    <t>SMC3-AID-60min-S3-R1-spnA</t>
  </si>
  <si>
    <t>SMC3-AID-90min-S3-R1-spnA</t>
  </si>
  <si>
    <t>SMC3-CAPH-AID-G2-S1-R1-spnA</t>
  </si>
  <si>
    <t>SMC3-CAPH-AID-2.5min-S1-R1-spnA</t>
  </si>
  <si>
    <t>SMC3-CAPH-AID-5min-S1-R1-spnA</t>
  </si>
  <si>
    <t>SMC3-CAPH-AID-7.5min-S1-R1-spnA</t>
  </si>
  <si>
    <t>SMC3-CAPH-AID-10min-S1-R1-spnA</t>
  </si>
  <si>
    <t>SMC3-CAPH-AID-15min-S1-R1-spnA</t>
  </si>
  <si>
    <t>SMC3-CAPH-AID-30min-S1-R1-spnA</t>
  </si>
  <si>
    <t>SMC3-CAPH-AID-G2-S2-R1-spna</t>
  </si>
  <si>
    <t>SMC3-CAPH-AID-2.5min-S2-R1-spna</t>
  </si>
  <si>
    <t>SMC3-CAPH-AID-5min-S2-R1-spna</t>
  </si>
  <si>
    <t>SMC3-CAPH-AID-7.5min-S2-R1-spna</t>
  </si>
  <si>
    <t>SMC3-CAPH-AID-10min-S2-R1-spna</t>
  </si>
  <si>
    <t>SMC3-CAPH-AID-15min-S2-R1-spna</t>
  </si>
  <si>
    <t>SMC3-CAPH-AID-30min-S2-R1-spna</t>
  </si>
  <si>
    <t>SMC3-CAPH-AID-G2-S3-R2-SpnA</t>
  </si>
  <si>
    <t>SMC3-CAPH-AID-2.5min-S3-R2-SpnA</t>
  </si>
  <si>
    <t>SMC3-CAPH-AID-5min-S3-R2-SpnA</t>
  </si>
  <si>
    <t>SMC3-CAPH-AID-7.5min-S3-R2-SpnA</t>
  </si>
  <si>
    <t>SMC3-CAPH-AID-10min-S3-R2-SpnA</t>
  </si>
  <si>
    <t>SMC3-CAPH-AID-15min-S3-R2-SpnA</t>
  </si>
  <si>
    <t>SMC3-CAPH-AID-30min-S3-R2-SpnA</t>
  </si>
  <si>
    <t>SMC3-CAPH2-AID-G2-S1-R1-SpnA</t>
  </si>
  <si>
    <t>SMC3-CAPH2-AID-2.5min-S1-R1-SpnA</t>
  </si>
  <si>
    <t>SMC3-CAPH2-AID-5min-S1-R1-SpnA</t>
  </si>
  <si>
    <t>SMC3-CAPH2-AID-7.5min-S1-R1-SpnA</t>
  </si>
  <si>
    <t>SMC3-CAPH2-AID-10min-S1-R1-SpnA</t>
  </si>
  <si>
    <t>SMC3-CAPH2-AID-15min-S1-R1-SpnA</t>
  </si>
  <si>
    <t>SMC3-CAPH2-AID-30min-S1-R1-SpnA</t>
  </si>
  <si>
    <t>SMC3-CAPH2-AID-G2-S3-R2-SpnA</t>
  </si>
  <si>
    <t>SMC3-CAPH2-AID-2.5min-S3-R2-SpnA</t>
  </si>
  <si>
    <t>SMC3-CAPH2-AID-5min-S3-R2-SpnA</t>
  </si>
  <si>
    <t>SMC3-CAPH2-AID-7.5min-S3-R2-SpnA</t>
  </si>
  <si>
    <t>SMC3-CAPH2-AID-10min-S3-R2-SpnA</t>
  </si>
  <si>
    <t>SMC3-CAPH2-AID-15min-S3-R2-SpnA</t>
  </si>
  <si>
    <t>SMC3-CAPH2-AID-30min-S3-R2-SpnA</t>
  </si>
  <si>
    <t>CAPH-AID-G2-S3-R5-spnA</t>
  </si>
  <si>
    <t>CAPH-AID-2.5min-S3-R3-spnA</t>
  </si>
  <si>
    <t>CAPH-AID-5min-S3-R3-spnA</t>
  </si>
  <si>
    <t>CAPH-AID-7.5min-S3-R3-spnA</t>
  </si>
  <si>
    <t>CAPH-AID-10min-S3-R3-spnA</t>
  </si>
  <si>
    <t>CAPH-AID-15min-S3-R3-spnA</t>
  </si>
  <si>
    <t>CAPH-AID-30min-S3-R3-spnA</t>
  </si>
  <si>
    <t>CAPH2-AID-G2-S3-R5-spnA</t>
  </si>
  <si>
    <t>CAPH2-AID-2.5min-S3-R3-spnA</t>
  </si>
  <si>
    <t>CAPH2-AID-5min-S3-R3-spnA</t>
  </si>
  <si>
    <t>CAPH2-AID-7.5min-S3-R3-spnA</t>
  </si>
  <si>
    <t>CAPH2-AID-10min-S3-R3-spnA</t>
  </si>
  <si>
    <t>CAPH2-AID-15min-S3-R3-spnA</t>
  </si>
  <si>
    <t>CAPH2-AID-30min-S3-R3-spnA</t>
  </si>
  <si>
    <t>SMC3-SMC2-AID-G2-S1-R1-SpnA</t>
  </si>
  <si>
    <t>SMC3-SMC2-AID-2.5min-S1-R1-SpnA</t>
  </si>
  <si>
    <t>SMC3-SMC2-AID-5min-S1-R1-SpnA</t>
  </si>
  <si>
    <t>SMC3-SMC2-AID-7.5min-S1-R1-SpnA</t>
  </si>
  <si>
    <t>SMC3-SMC2-AID-10min-S1-R1-SpnA</t>
  </si>
  <si>
    <t>SMC3-SMC2-AID-15min-S1-R1-SpnA</t>
  </si>
  <si>
    <t>SMC3-SMC2-AID-32min-S1-R1-SpnA</t>
  </si>
  <si>
    <t>SMC2-AID-G2-S3-R4-spnA</t>
  </si>
  <si>
    <t>SMC2-AID-2.5min-S3-R1-spnA</t>
  </si>
  <si>
    <t>SMC2-AID-5min-S3-R1-spnA</t>
  </si>
  <si>
    <t>SMC2-AID-7.5min-S5-R3-spnA</t>
  </si>
  <si>
    <t>SMC2-AID-10min-S3-R3-spnA</t>
  </si>
  <si>
    <t>SMC2-AID-15min-S3-R1-spnA</t>
  </si>
  <si>
    <t>SMC2-AID-30min-S3-R1-spnA</t>
  </si>
  <si>
    <t>SMC2-AID-G2-S4-R5-spNA</t>
  </si>
  <si>
    <t>SMC2-AID-2.5min-S4-R2-spNA</t>
  </si>
  <si>
    <t>SMC2-AID-5min-S4-R2-spNA</t>
  </si>
  <si>
    <t>SMC2-AID-10min-S4-R4-spNA</t>
  </si>
  <si>
    <t>SMC2-AID-15min-S4-R2-spNA</t>
  </si>
  <si>
    <t>SMC2-AID-30min-S4-R2-spNA</t>
  </si>
  <si>
    <t>Harvest Date</t>
  </si>
  <si>
    <t>SMC3-CAPH2-AID-G2-S2-R1-Spna</t>
  </si>
  <si>
    <t>SMC3-CAPH2-AID-2.5min-S2-R1-Spna</t>
  </si>
  <si>
    <t>SMC3-CAPH2-AID-5min-S2-R1-Spna</t>
  </si>
  <si>
    <t>SMC3-CAPH2-AID-7.5min-S2-R1-Spna</t>
  </si>
  <si>
    <t>SMC3-CAPH2-AID-10min-S2-R1-Spna</t>
  </si>
  <si>
    <t>SMC3-CAPH2-AID-15min-S2-R1-Spna</t>
  </si>
  <si>
    <t>SMC3-CAPH2-AID-30min-S2-R1-Spna</t>
  </si>
  <si>
    <t>CAPH2-AID-G2-S4-R6-spnA</t>
  </si>
  <si>
    <t>CAPH2-AID-5min-S4-R4-spnA</t>
  </si>
  <si>
    <t>CAPH2-AID-10min-S4-R4-spnA</t>
  </si>
  <si>
    <t>CAPH2-AID-15min-S4-R4-spnA</t>
  </si>
  <si>
    <t>CAPH2-AID-30min-S4-R4-spnA</t>
  </si>
  <si>
    <t xml:space="preserve"> 1NMPP1 for 10 h + 3 h (auxin), washed (8 min)  and cross-linked, cells were NOT GFP sorted (negative)</t>
  </si>
  <si>
    <t xml:space="preserve"> 1NMPP1 for 10 h + 3 h (no auxin), washed (20 min)  and cross-linked, cells were NOT GFP sorted (positive)</t>
  </si>
  <si>
    <t xml:space="preserve"> 1NMPP1 for 10 h + 3 h (no auxin), washed (8 min)  and cross-linked, cells were NOT GFP sorted (positive)</t>
  </si>
  <si>
    <t xml:space="preserve"> 1NMPP1 for 10 h + 3 h (no auxin), washed (9 min)  and cross-linked, cells were  GFP sorted (positive)</t>
  </si>
  <si>
    <t xml:space="preserve"> 1NMPP1 for 10 h + 3 h (auxin), washed (10:00 min)  and cross-linked, cells were NOT GFP sorted (negative)</t>
  </si>
  <si>
    <t xml:space="preserve"> 1NMPP1 for 10 h + 3 h (auxin), washed (10:00 min), release for 5 min, after cross-linking; cells were NOT GFP sorted (negative)</t>
  </si>
  <si>
    <t xml:space="preserve"> 1NMPP1 for 10 h + 3 h (auxin), washed (10:00 min), release for 10 min, after cross-linking; cells were NOT GFP sorted (negative)</t>
  </si>
  <si>
    <t xml:space="preserve"> 1NMPP1 for 10 h + 3 h (auxin), washed (10:00 min), release for 15 min, after cross-linking; cells were NOT GFP sorted (negative)</t>
  </si>
  <si>
    <t>1NMPP1 for 10 h + 3 h (auxin), washed (10:00 min), release for 30 min, after cross-linking; cells were NOT GFP sorted (negative)</t>
  </si>
  <si>
    <t xml:space="preserve"> 1NMPP1 for 10 h + 3 h (auxin), washed (8:22 min)  and cross-linked, cells were NOT GFP sorted (negative)</t>
  </si>
  <si>
    <t xml:space="preserve"> 1NMPP1 for 10 h + 3 h (auxin), washed (7:54 min)  and cross-linked, cells were NOT GFP sorted (negative)</t>
  </si>
  <si>
    <t xml:space="preserve"> 1NMPP1 for 10 h + 3 h (auxin), washed twice (10 min)  and cross-linked, cells were NOT GFP sorted (negative)</t>
  </si>
  <si>
    <t xml:space="preserve"> 1NMPP1 for 10 h + 3 h (auxin), washed twice (10 min), release for 2.5 min, after cross-linking, cells were NOT GFP sorted (negative)</t>
  </si>
  <si>
    <t xml:space="preserve"> 1NMPP1 for 10 h + 3 h (auxin), washed twice (10 min), release for 5 min, after cross-linking, cells were GFP NOT sorted (negative) </t>
  </si>
  <si>
    <t xml:space="preserve"> 1NMPP1 for 10 h + 3 h (auxin), washed twice (10 min), release for 7.5 min, after cross-linking, cells were NOT GFP sorted (negative)</t>
  </si>
  <si>
    <t xml:space="preserve"> 1NMPP1 for 10 h + 3 h (auxin), washed twice (10 min), release for 10 min, after cross-linking, cells were NOT GFP sorted (negative)</t>
  </si>
  <si>
    <t xml:space="preserve"> 1NMPP1 for 10 h + 3 h (auxin), washed twice (10 min), release for 15 min, after cross-linking, cells were NOT GFP sorted (negative)</t>
  </si>
  <si>
    <t xml:space="preserve"> 1NMPP1 for 10 h + 3 h (auxin), washed twice (10 min), release for 30 min, after cross-linking, cells were NOT GFP sorted (negative)</t>
  </si>
  <si>
    <t xml:space="preserve"> 1NMPP1 for 10 h + 3 h (auxin), washed twice (10.5 min)  and cross-linked, cells were NOT GFP sorted (negative)</t>
  </si>
  <si>
    <t xml:space="preserve"> 1NMPP1 for 10 h + 3 h (auxin), washed twice (10.5 min), release for 2.5 min, after cross-linking, cells were NOT GFP sorted (negative)</t>
  </si>
  <si>
    <t xml:space="preserve"> 1NMPP1 for 10 h + 3 h (auxin), washed twice (10.5 min), release for 5 min, after cross-linking, cells were GFP NOT sorted (negative) </t>
  </si>
  <si>
    <t xml:space="preserve"> 1NMPP1 for 10 h + 3 h (auxin), washed twice (10.5 min), release for 10 min, after cross-linking, cells were NOT GFP sorted (negative)</t>
  </si>
  <si>
    <t xml:space="preserve"> 1NMPP1 for 10 h + 3 h (auxin), washed twice (10.5 min), release for 15 min, after cross-linking, cells were NOT GFP sorted (negative)</t>
  </si>
  <si>
    <t xml:space="preserve"> 1NMPP1 for 10 h + 3 h (auxin), washed twice (10.5 min), release for 30 min, after cross-linking, cells were NOT GFP sorted (negative)</t>
  </si>
  <si>
    <t xml:space="preserve"> Palbociclib 11+3 h (auxin), washed  (10 min). Release 7h. 1NMPP1 for 5 + 9 h (auxin), washed (10 min) and cross-linking, cells were GFP sorted (negative)</t>
  </si>
  <si>
    <t xml:space="preserve"> Palbociclib 11+3 h (auxin), washed  (10 min). Release 7h. 1NMPP1 for 5 + 9 h (auxin), washed (10 min), release for 5 min, after cross-linking, cells were GFP sorted (negative)</t>
  </si>
  <si>
    <t xml:space="preserve"> Palbociclib 11+3 h (auxin), washed  (10 min). Release 7h. 1NMPP1 for 5 + 9 h (auxin), washed  (10 min), release for 15 min, after cross-linking, cells were GFP sorted (negative)</t>
  </si>
  <si>
    <t xml:space="preserve"> Palbociclib 11+3 h (auxin), washed  (10 min). Release 7h. 1NMPP1 for 5 + 9 h (auxin), washed (10 min), release for 30 min, after cross-linking, cells were GFP sorted (negative)</t>
  </si>
  <si>
    <t xml:space="preserve"> Palbociclib 11+3 h (No auxin), washed  (10 min). Release 7h. 1NMPP1 for 5 + 9 h (No auxin), washed (10 min) and cross-linking, cells were GFP sorted (negative)</t>
  </si>
  <si>
    <t xml:space="preserve"> Palbociclib 11+3 h (No auxin), washed  (10 min). Release 7h. 1NMPP1 for 5 + 9 h (No auxin), washed (10 min), release for 5 min, after cross-linking, cells were GFP sorted (negative)</t>
  </si>
  <si>
    <t xml:space="preserve"> Palbociclib 11+3 h (No auxin), washed  (10 min). Release 7h. 1NMPP1 for 5 + 9 h (No auxin), washed (10 min), release for 15 min, after cross-linking, cells were GFP sorted (negative)</t>
  </si>
  <si>
    <t xml:space="preserve"> Palbociclib 11+3 h (No auxin), washed  (10 min). Release 7h. 1NMPP1 for 5 + 9 h (No auxin), washed (10 min), release for 30 min, after cross-linking, cells were GFP sorted (negative)</t>
  </si>
  <si>
    <t xml:space="preserve"> Palbociclib 11+3 h (auxin), washed  (10 min). Release 7h. 1NMPP1 for 5 + 9 h (No auxin), washed (10 min) and cross-linking, cells were GFP sorted (negative)</t>
  </si>
  <si>
    <t xml:space="preserve"> Palbociclib 11+3 h (auxin), washed  (10 min). Release 7h. 1NMPP1 for 5 + 9 h (No auxin), washed (10 min), release for 5 min, after cross-linking, cells were GFP sorted (negative)</t>
  </si>
  <si>
    <t xml:space="preserve"> Palbociclib 11+3 h (auxin), washed  (10 min). Release 7h. 1NMPP1 for 5 + 9 h (No auxin), washed (10 min), release for 15 min, after cross-linking, cells were GFP sorted (negative)</t>
  </si>
  <si>
    <t xml:space="preserve"> Palbociclib 11+3 h (auxin), washed  (10 min). Release 7h. 1NMPP1 for 5 + 9 h (No auxin), washed (10 min), release for 30 min, after cross-linking, cells were GFP sorted (negative)</t>
  </si>
  <si>
    <t xml:space="preserve"> Palbociclib 11+3 h (No auxin), washed  (10 min). Release 7h. 1NMPP1 for 5 + 9 h (auxin), washed (10 min) and cross-linking, cells were GFP sorted (negative)</t>
  </si>
  <si>
    <t xml:space="preserve"> Palbociclib 11+3 h (No auxin), washed  (10 min). Release 7h. 1NMPP1 for 5 + 9 h (auxin), washed (10 min), release for 5 min, after cross-linking, cells were GFP sorted (negative)</t>
  </si>
  <si>
    <t xml:space="preserve"> Palbociclib 11+3 h (No auxin), washed  (10 min). Release 7h. 1NMPP1 for 5 + 9 h (auxin), washed (10 min), release for 15 min, after cross-linking, cells were GFP sorted (negative)</t>
  </si>
  <si>
    <t xml:space="preserve"> Palbociclib 11+3 h (No auxin), washed  (10 min). Release 7h. 1NMPP1 for 5 + 9 h (auxin), washed (10 min), release for 30 min, after cross-linking, cells were GFP sorted (negative)</t>
  </si>
  <si>
    <t xml:space="preserve"> 1NMPP1 for 10 h + 3 h (no auxin), washed (9 min), release for 2.5 min, after cross-linking; cells were NOT GFP sorted</t>
  </si>
  <si>
    <t xml:space="preserve"> 1NMPP1 for 10 h + 3 h (no auxin), washed (9 min), release for 5 min, after cross-linking; cells were NOT GFP sorted</t>
  </si>
  <si>
    <t xml:space="preserve"> 1NMPP1 for 10 h + 3 h (no auxin), washed (9 min), release for 7.5 min, after cross-linking; cells were NOT GFP sorted</t>
  </si>
  <si>
    <t xml:space="preserve"> 1NMPP1 for 10 h + 3 h (no auxin), washed (9 min), release for 10 min, after cross-linking; cells were NOT GFP sorted</t>
  </si>
  <si>
    <t xml:space="preserve"> 1NMPP1 for 10 h + 3 h (no auxin), washed (9 min), release for 15 min, after cross-linking; cells were NOT GFP sorted</t>
  </si>
  <si>
    <t xml:space="preserve"> 1NMPP1 for 10 h + 3 h (no auxin), washed (9 min), release for 30 min, after cross-linking; cells were NOT GFP sorted</t>
  </si>
  <si>
    <t xml:space="preserve"> 1NMPP1 for 10 h + 3 h (no auxin), washed (9 min), release for 60 min, after cross-linking; cells were NOT GFP sorted</t>
  </si>
  <si>
    <t xml:space="preserve"> 1NMPP1 for 10 h + 3 h (no auxin), washed (20 min), release for 2.5 min, after cross-linking, cells were  GFP sorted (positive)</t>
  </si>
  <si>
    <t xml:space="preserve"> 1NMPP1 for 10 h + 3 h (no auxin), washed (20 min), release for 5 min, after cross-linking, cells were NOT GFP sorted (positive)</t>
  </si>
  <si>
    <t xml:space="preserve"> 1NMPP1 for 10 h + 3 h (no auxin), washed (20 min), release for 7.5 min, after cross-linking, cells were NOT GFP sorted (positive)</t>
  </si>
  <si>
    <t xml:space="preserve"> 1NMPP1 for 10 h + 3 h (no auxin), washed (20 min), release for 10 min, after cross-linking, cells were NOT GFP sorted (positive)</t>
  </si>
  <si>
    <t xml:space="preserve"> 1NMPP1 for 10 h + 3 h (no auxin), washed (20 min), release for 15 min, after cross-linking, cells were NOT GFP sorted (positive)</t>
  </si>
  <si>
    <t xml:space="preserve"> 1NMPP1 for 10 h + 3 h (no auxin), washed (20 min), release for 30 min, after cross-linking, cells were NOT GFP sorted (positive)</t>
  </si>
  <si>
    <t xml:space="preserve"> 1NMPP1 for 10 h + 3 h (auxin), washed (20 min), release for 2.5 min, after cross-linking, cells were GFP sorted (negative)</t>
  </si>
  <si>
    <t xml:space="preserve"> 1NMPP1 for 10 h + 3 h (auxin), washed (20 min), release for 5 min, after cross-linking, cells were GFP sorted (negative)</t>
  </si>
  <si>
    <t xml:space="preserve"> 1NMPP1 for 10 h + 3 h (auxin), washed (20 min), release for 7.5 min, after cross-linking, cells were GFP sorted (negative)</t>
  </si>
  <si>
    <t xml:space="preserve"> 1NMPP1 for 10 h + 3 h (auxin), washed (20 min), release for 10 min, after cross-linking, cells were GFP sorted (negative)</t>
  </si>
  <si>
    <t xml:space="preserve"> 1NMPP1 for 10 h + 3 h (auxin), washed (20 min), release for 15 min, after cross-linking, cells were GFP sorted (negative)</t>
  </si>
  <si>
    <t xml:space="preserve"> 1NMPP1 for 10 h + 3 h (auxin), washed (20 min), release for 30 min, after cross-linking, cells were GFP sorted (negative)</t>
  </si>
  <si>
    <t xml:space="preserve"> 1NMPP1 for 10 h + 3 h ( auxin), washed (8:38 min), release for 2.5 min, after cross-linking; cells were NOT GFP sorted</t>
  </si>
  <si>
    <t xml:space="preserve"> 1NMPP1 for 10 h + 3 h ( auxin), washed (8:38 min), release for 5 min, after cross-linking; cells were NOT GFP sorted</t>
  </si>
  <si>
    <t xml:space="preserve"> 1NMPP1 for 10 h + 3 h ( auxin), washed (8:38 min), release for 7.5 min, after cross-linking; cells were NOT GFP sorted</t>
  </si>
  <si>
    <t xml:space="preserve"> 1NMPP1 for 10 h + 3 h ( auxin), washed (8:38 min), release for 11:20 min, after cross-linking; cells were NOT GFP sorted</t>
  </si>
  <si>
    <t xml:space="preserve"> 1NMPP1 for 10 h + 3 h ( auxin), washed (8:38 min), release for 15 min, after cross-linking; cells were NOT GFP sorted</t>
  </si>
  <si>
    <t xml:space="preserve"> 1NMPP1 for 10 h + 3 h ( auxin), washed (8:38 min), release for 30 min, after cross-linking; cells were NOT GFP sorted</t>
  </si>
  <si>
    <t xml:space="preserve"> 1NMPP1 for 10 h + 3 h ( auxin), washed (8:38 min), release for 60 min, after cross-linking; cells were NOT GFP sorted</t>
  </si>
  <si>
    <t xml:space="preserve"> 1NMPP1 for 10 h + 3 h ( auxin), washed (8:38 min), release for 90 min, after cross-linking; cells were NOT GFP sorted</t>
  </si>
  <si>
    <t xml:space="preserve"> 1NMPP1 for 10 h + 3 h (auxin), washed (8 min), release for 2.5 min, after cross-linking, cells were NOT GFP sorted (negative)</t>
  </si>
  <si>
    <t xml:space="preserve"> 1NMPP1 for 10 h + 3 h (auxin), washed (8 min), release for 5 min, after cross-linking, cells were NOT GFP sorted (negative)</t>
  </si>
  <si>
    <t xml:space="preserve"> 1NMPP1 for 10 h + 3 h (auxin), washed (8 min), release for 7.5 min, after cross-linking, cells were NOT GFP sorted (negative)</t>
  </si>
  <si>
    <t xml:space="preserve"> 1NMPP1 for 10 h + 3 h (auxin), washed (8 min), release for 8 min, after cross-linking, cells were NOT GFP sorted (negative)</t>
  </si>
  <si>
    <t xml:space="preserve"> 1NMPP1 for 10 h + 3 h (auxin), washed (8 min), release for 15 min, after cross-linking, cells were NOT GFP sorted (negative)</t>
  </si>
  <si>
    <t xml:space="preserve"> 1NMPP1 for 10 h + 3 h (auxin), washed (8 min), release for 30 min, after cross-linking, cells were NOT GFP sorted (negative)</t>
  </si>
  <si>
    <t xml:space="preserve"> 1NMPP1 for 10 h + 3 h (no auxin), washed (8 min), release for 2.5 min, after cross-linking, cells were NOT GFP sorted (positive)</t>
  </si>
  <si>
    <t xml:space="preserve"> 1NMPP1 for 10 h + 3 h (no auxin), washed (8 min), release for 5 min, after cross-linking, cells were GFP sorted (positive)</t>
  </si>
  <si>
    <t xml:space="preserve"> 1NMPP1 for 10 h + 3 h (no auxin), washed (8 min), release for 7.5 min, after cross-linking, cells were NOT GFP sorted (positive)</t>
  </si>
  <si>
    <t xml:space="preserve"> 1NMPP1 for 10 h + 3 h (no auxin), washed (8 min), release for 8 min, after cross-linking, cells were NOT GFP sorted (positive)</t>
  </si>
  <si>
    <t xml:space="preserve"> 1NMPP1 for 10 h + 3 h (no auxin), washed (8 min), release for 15 min, after cross-linking, cells were NOT GFP sorted (positive)</t>
  </si>
  <si>
    <t xml:space="preserve"> 1NMPP1 for 10 h + 3 h (no auxin), washed (8 min), release for 30 min, after cross-linking, cells were NOT GFP sorted (positive)</t>
  </si>
  <si>
    <t xml:space="preserve"> 1NMPP1 for 10 h + 3 h (auxin), washed (8:20 min), release for 2.5 min, after cross-linking, cells were GFP sorted (negative)</t>
  </si>
  <si>
    <t xml:space="preserve"> 1NMPP1 for 10 h + 3 h (auxin), washed (8:20 min), release for 5 min, after cross-linking, cells were GFP sorted (negative)</t>
  </si>
  <si>
    <t xml:space="preserve"> 1NMPP1 for 10 h + 3 h (auxin), washed (8:20 min), release for 7.5 min, after cross-linking, cells were GFP sorted (negative)</t>
  </si>
  <si>
    <t xml:space="preserve"> 1NMPP1 for 10 h + 3 h (auxin), washed (8:20 min), release for 10 min, after cross-linking, cells were GFP sorted (negative)</t>
  </si>
  <si>
    <t xml:space="preserve"> 1NMPP1 for 10 h + 3 h (auxin), washed (8:20 min), release for 15 min, after cross-linking, cells were GFP sorted (negative)</t>
  </si>
  <si>
    <t xml:space="preserve"> 1NMPP1 for 10 h + 3 h (auxin), washed (8:20 min), release for 30 min, after cross-linking, cells were GFP sorted (negative)</t>
  </si>
  <si>
    <t xml:space="preserve"> 1NMPP1 for 10 h + 3 h (auxin), washed (9 min), release for 2.5 min, after cross-linking, cells were GFP sorted (negative)</t>
  </si>
  <si>
    <t xml:space="preserve"> 1NMPP1 for 10 h + 3 h (auxin), washed (9 min), release for 5 min, after cross-linking, cells were GFP sorted (negative)</t>
  </si>
  <si>
    <t xml:space="preserve"> 1NMPP1 for 10 h + 3 h (auxin), washed (9 min), release for 7.5 min, after cross-linking, cells were GFP sorted (negative)</t>
  </si>
  <si>
    <t xml:space="preserve"> 1NMPP1 for 10 h + 3 h (auxin), washed (9 min), release for 9 min, after cross-linking, cells were GFP sorted (negative)</t>
  </si>
  <si>
    <t xml:space="preserve"> 1NMPP1 for 10 h + 3 h (auxin), washed (9 min), release for 15 min, after cross-linking, cells were GFP sorted (negative)</t>
  </si>
  <si>
    <t xml:space="preserve"> 1NMPP1 for 10 h + 3 h (auxin), washed (9 min), release for 30 min, after cross-linking, cells were GFP sorted (negative)</t>
  </si>
  <si>
    <t xml:space="preserve"> 1NMPP1 for 10 h + 3 h (no auxin), washed (9 min), release for 2.5 min, after cross-linking, cells were GFP sorted (positive)</t>
  </si>
  <si>
    <t xml:space="preserve"> 1NMPP1 for 10 h + 3 h (no auxin), washed (9 min), release for 5 min, after cross-linking, cells were GFP sorted (positive)</t>
  </si>
  <si>
    <t xml:space="preserve"> 1NMPP1 for 10 h + 3 h (no auxin), washed (9 min), release for 7.5 min, after cross-linking, cells were GFP sorted (positive)</t>
  </si>
  <si>
    <t xml:space="preserve"> 1NMPP1 for 10 h + 3 h (no auxin), washed (9 min), release for 10 min, after cross-linking, cells were GFP sorted (positive)</t>
  </si>
  <si>
    <t xml:space="preserve"> 1NMPP1 for 10 h + 3 h (no auxin), washed (9 min), release for 15 min, after cross-linking, cells were GFP sorted (positive)</t>
  </si>
  <si>
    <t xml:space="preserve"> 1NMPP1 for 10 h + 3 h (no auxin), washed (9 min), release for 30 min, after cross-linking, cells were GFP sorted (positive)</t>
  </si>
  <si>
    <t xml:space="preserve"> 1NMPP1 for 10 h + 3 h (auxin), washed (9 min), release for 10 min, after cross-linking, cells were GFP sorted (negative)</t>
  </si>
  <si>
    <t xml:space="preserve"> 1NMPP1 for 10 h + 3 h (auxin), washed (7:54 min), release for 2.5 min, after cross-linking; cells were NOT GFP sorted (negative)</t>
  </si>
  <si>
    <t xml:space="preserve"> 1NMPP1 for 10 h + 3 h (auxin), washed (7:54 min), release for 5 min, after cross-linking; cells were NOT GFP sorted (negative)</t>
  </si>
  <si>
    <t xml:space="preserve"> 1NMPP1 for 10 h + 3 h (auxin), washed (7:54 min), release for 7.5 min, after cross-linking; cells were NOT GFP sorted (negative)</t>
  </si>
  <si>
    <t xml:space="preserve"> 1NMPP1 for 10 h + 3 h (auxin), washed (7:54 min), release for 10 min, after cross-linking; cells were NOT GFP sorted (negative)</t>
  </si>
  <si>
    <t xml:space="preserve"> 1NMPP1 for 10 h + 3 h (auxin), washed (7:54 min), release for 15 min, after cross-linking; cells were NOT GFP sorted (negative)</t>
  </si>
  <si>
    <t xml:space="preserve"> 1NMPP1 for 10 h + 3 h (auxin), washed (7:54 min), release for 30 min, after cross-linking; cells were NOT GFP sorted (negative)</t>
  </si>
  <si>
    <t xml:space="preserve"> 1NMPP1 for 10 h + 3 h (auxin), washed (8:22 min), release for 2.5 min, after cross-linking; cells were NOT GFP sorted (negative)</t>
  </si>
  <si>
    <t xml:space="preserve"> 1NMPP1 for 10 h + 3 h (auxin), washed (8:22 min), release for 5 min, after cross-linking; cells were NOT GFP sorted (negative)</t>
  </si>
  <si>
    <t xml:space="preserve"> 1NMPP1 for 10 h + 3 h (auxin), washed (8:22 min), release for 7.5 min, after cross-linking; cells were NOT GFP sorted (negative)</t>
  </si>
  <si>
    <t xml:space="preserve"> 1NMPP1 for 10 h + 3 h (auxin), washed (8:22 min), release for 11:20 min, after cross-linking; cells were NOT GFP sorted (negative)</t>
  </si>
  <si>
    <t xml:space="preserve"> 1NMPP1 for 10 h + 3 h (auxin), washed (8:22 min), release for 15 min, after cross-linking; cells were NOT GFP sorted (negative)</t>
  </si>
  <si>
    <t xml:space="preserve"> 1NMPP1 for 10 h + 3 h (auxin), washed (8:22 min), release for 30 min, after cross-linking; cells were NOT GFP sorted (negative)</t>
  </si>
  <si>
    <t>SMC3-AID-G2-S4-R1-AA-SPnAA</t>
  </si>
  <si>
    <t>SMC3-AID-5min-S4-R1-AA-SPnAA</t>
  </si>
  <si>
    <t>SMC3-AID-15min-S4-R1-AA-SPnAA</t>
  </si>
  <si>
    <t>SMC3-AID-30min-S4-R1-AA-SPnAA</t>
  </si>
  <si>
    <t>SMC3-AID-G2-S4-R1-NA-SPnaA</t>
  </si>
  <si>
    <t>SMC3-AID-5min-S4-R1-NA-SPnaA</t>
  </si>
  <si>
    <t>SMC3-AID-15min-S4-R1-NA-SPnaA</t>
  </si>
  <si>
    <t>SMC3-AID-30min-S4-R1-NA-SPnaA</t>
  </si>
  <si>
    <t>SMC3-AID-G2-S4-R1-AN-SPnAa</t>
  </si>
  <si>
    <t>SMC3-AID-5min-S4-R1-AN-SPnAa</t>
  </si>
  <si>
    <t>SMC3-AID-15min-S4-R1-AN-SPnAa</t>
  </si>
  <si>
    <t>SMC3-AID-30min-S4-R1-AN-SPnAa</t>
  </si>
  <si>
    <t>SMC3-AID-G2-S4-R1-NN-SPnaa</t>
  </si>
  <si>
    <t>SMC3-AID-5min-S4-R1-NN-SPnaa</t>
  </si>
  <si>
    <t>SMC3-AID-15min-S4-R1-NN-SPnaa</t>
  </si>
  <si>
    <t>SMC3-AID-30min-S4-R1-NN-SPnaa</t>
  </si>
  <si>
    <t>c</t>
  </si>
  <si>
    <t>#Cells Hi-C</t>
  </si>
  <si>
    <t xml:space="preserve">Hi-C D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9" fontId="0" fillId="0" borderId="0" xfId="0" applyNumberFormat="1"/>
    <xf numFmtId="14" fontId="0" fillId="0" borderId="0" xfId="0" applyNumberFormat="1"/>
    <xf numFmtId="0" fontId="4" fillId="0" borderId="0" xfId="0" applyFont="1"/>
    <xf numFmtId="14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5" fillId="0" borderId="0" xfId="1"/>
    <xf numFmtId="0" fontId="0" fillId="2" borderId="0" xfId="0" applyFill="1"/>
    <xf numFmtId="9" fontId="0" fillId="2" borderId="0" xfId="0" applyNumberFormat="1" applyFill="1"/>
    <xf numFmtId="0" fontId="3" fillId="2" borderId="0" xfId="0" applyFont="1" applyFill="1"/>
    <xf numFmtId="0" fontId="5" fillId="2" borderId="0" xfId="1" applyFill="1"/>
    <xf numFmtId="0" fontId="6" fillId="2" borderId="0" xfId="0" applyFont="1" applyFill="1"/>
    <xf numFmtId="0" fontId="1" fillId="2" borderId="0" xfId="0" applyFont="1" applyFill="1"/>
    <xf numFmtId="0" fontId="6" fillId="2" borderId="0" xfId="0" applyFont="1" applyFill="1" applyAlignment="1">
      <alignment horizontal="left"/>
    </xf>
    <xf numFmtId="0" fontId="4" fillId="2" borderId="0" xfId="0" applyFont="1" applyFill="1"/>
    <xf numFmtId="0" fontId="6" fillId="3" borderId="0" xfId="0" applyFont="1" applyFill="1"/>
    <xf numFmtId="14" fontId="6" fillId="3" borderId="0" xfId="0" applyNumberFormat="1" applyFont="1" applyFill="1"/>
    <xf numFmtId="14" fontId="5" fillId="0" borderId="0" xfId="1" applyNumberFormat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BCBC9-EFCA-CE4F-A376-39D29C0F8936}">
  <dimension ref="A1:U154"/>
  <sheetViews>
    <sheetView tabSelected="1" workbookViewId="0">
      <pane xSplit="3" ySplit="1" topLeftCell="D2" activePane="bottomRight" state="frozen"/>
      <selection activeCell="C133" sqref="C133:C148"/>
      <selection pane="topRight" activeCell="C133" sqref="C133:C148"/>
      <selection pane="bottomLeft" activeCell="C133" sqref="C133:C148"/>
      <selection pane="bottomRight" activeCell="D9" sqref="D9"/>
    </sheetView>
  </sheetViews>
  <sheetFormatPr baseColWidth="10" defaultColWidth="8.83203125" defaultRowHeight="15" x14ac:dyDescent="0.2"/>
  <cols>
    <col min="1" max="1" width="4.1640625" bestFit="1" customWidth="1"/>
    <col min="2" max="2" width="11.33203125" hidden="1" customWidth="1"/>
    <col min="3" max="3" width="30" bestFit="1" customWidth="1"/>
    <col min="4" max="4" width="5.33203125" bestFit="1" customWidth="1"/>
    <col min="5" max="5" width="42.5" bestFit="1" customWidth="1"/>
    <col min="6" max="6" width="10.33203125" style="3" bestFit="1" customWidth="1"/>
    <col min="7" max="7" width="9.5" bestFit="1" customWidth="1"/>
    <col min="8" max="8" width="9.83203125" bestFit="1" customWidth="1"/>
    <col min="9" max="9" width="12.1640625" bestFit="1" customWidth="1"/>
    <col min="10" max="10" width="10.33203125" bestFit="1" customWidth="1"/>
    <col min="11" max="11" width="11.83203125" bestFit="1" customWidth="1"/>
    <col min="12" max="12" width="2.83203125" style="11" customWidth="1"/>
    <col min="13" max="13" width="21.1640625" bestFit="1" customWidth="1"/>
    <col min="14" max="14" width="9.83203125" bestFit="1" customWidth="1"/>
    <col min="15" max="15" width="8.6640625" bestFit="1" customWidth="1"/>
    <col min="16" max="16" width="13" bestFit="1" customWidth="1"/>
    <col min="17" max="17" width="11.6640625" bestFit="1" customWidth="1"/>
    <col min="18" max="18" width="8" bestFit="1" customWidth="1"/>
    <col min="19" max="19" width="5.5" customWidth="1"/>
    <col min="20" max="20" width="2.83203125" style="11" customWidth="1"/>
    <col min="21" max="21" width="109.5" bestFit="1" customWidth="1"/>
    <col min="22" max="22" width="15.6640625" bestFit="1" customWidth="1"/>
  </cols>
  <sheetData>
    <row r="1" spans="1:21" s="16" customFormat="1" ht="16" x14ac:dyDescent="0.2">
      <c r="A1" s="16" t="s">
        <v>16</v>
      </c>
      <c r="B1" s="15" t="s">
        <v>17</v>
      </c>
      <c r="C1" s="15" t="s">
        <v>65</v>
      </c>
      <c r="D1" s="15" t="s">
        <v>18</v>
      </c>
      <c r="E1" s="15" t="s">
        <v>19</v>
      </c>
      <c r="F1" s="17" t="s">
        <v>20</v>
      </c>
      <c r="G1" s="15" t="s">
        <v>21</v>
      </c>
      <c r="H1" s="15" t="s">
        <v>22</v>
      </c>
      <c r="I1" s="15" t="s">
        <v>173</v>
      </c>
      <c r="J1" s="19" t="s">
        <v>313</v>
      </c>
      <c r="K1" s="20" t="s">
        <v>314</v>
      </c>
      <c r="L1" s="15"/>
      <c r="M1" s="15" t="s">
        <v>23</v>
      </c>
      <c r="N1" s="15" t="s">
        <v>24</v>
      </c>
      <c r="O1" s="15" t="s">
        <v>25</v>
      </c>
      <c r="P1" s="15" t="s">
        <v>26</v>
      </c>
      <c r="Q1" s="15" t="s">
        <v>27</v>
      </c>
      <c r="R1" s="15" t="s">
        <v>28</v>
      </c>
      <c r="S1" s="15" t="s">
        <v>13</v>
      </c>
      <c r="T1" s="15"/>
      <c r="U1" s="15" t="s">
        <v>44</v>
      </c>
    </row>
    <row r="2" spans="1:21" x14ac:dyDescent="0.2">
      <c r="A2">
        <v>98</v>
      </c>
      <c r="B2" s="1" t="s">
        <v>0</v>
      </c>
      <c r="C2" s="2" t="s">
        <v>66</v>
      </c>
      <c r="D2">
        <v>17</v>
      </c>
      <c r="E2" t="s">
        <v>30</v>
      </c>
      <c r="F2" s="3" t="s">
        <v>1</v>
      </c>
      <c r="G2" t="s">
        <v>29</v>
      </c>
      <c r="I2" s="5">
        <v>43171</v>
      </c>
      <c r="J2">
        <v>5000000</v>
      </c>
      <c r="K2" s="5">
        <v>43179</v>
      </c>
      <c r="M2" t="s">
        <v>1</v>
      </c>
      <c r="N2">
        <v>194</v>
      </c>
      <c r="O2">
        <v>0</v>
      </c>
      <c r="P2">
        <v>0</v>
      </c>
      <c r="Q2">
        <v>0</v>
      </c>
      <c r="R2">
        <v>6</v>
      </c>
      <c r="S2">
        <v>200</v>
      </c>
      <c r="U2" t="s">
        <v>2</v>
      </c>
    </row>
    <row r="3" spans="1:21" x14ac:dyDescent="0.2">
      <c r="A3">
        <v>99</v>
      </c>
      <c r="B3" s="1" t="s">
        <v>0</v>
      </c>
      <c r="C3" s="2" t="s">
        <v>67</v>
      </c>
      <c r="D3">
        <v>17</v>
      </c>
      <c r="E3" t="s">
        <v>30</v>
      </c>
      <c r="F3" s="3">
        <v>2.5</v>
      </c>
      <c r="G3" t="s">
        <v>29</v>
      </c>
      <c r="I3" s="5">
        <v>43171</v>
      </c>
      <c r="J3">
        <v>5000000</v>
      </c>
      <c r="K3" s="5">
        <v>43179</v>
      </c>
      <c r="M3" t="s">
        <v>3</v>
      </c>
      <c r="N3">
        <v>197</v>
      </c>
      <c r="O3">
        <v>1</v>
      </c>
      <c r="P3">
        <v>0</v>
      </c>
      <c r="Q3">
        <v>0</v>
      </c>
      <c r="R3">
        <v>2</v>
      </c>
      <c r="S3">
        <v>200</v>
      </c>
      <c r="U3" t="s">
        <v>4</v>
      </c>
    </row>
    <row r="4" spans="1:21" x14ac:dyDescent="0.2">
      <c r="A4">
        <v>100</v>
      </c>
      <c r="B4" s="1" t="s">
        <v>0</v>
      </c>
      <c r="C4" s="2" t="s">
        <v>68</v>
      </c>
      <c r="D4">
        <v>17</v>
      </c>
      <c r="E4" t="s">
        <v>30</v>
      </c>
      <c r="F4" s="3">
        <v>5</v>
      </c>
      <c r="G4" t="s">
        <v>29</v>
      </c>
      <c r="I4" s="5">
        <v>43171</v>
      </c>
      <c r="J4">
        <v>5000000</v>
      </c>
      <c r="K4" s="5">
        <v>43179</v>
      </c>
      <c r="M4" t="s">
        <v>3</v>
      </c>
      <c r="N4">
        <v>21</v>
      </c>
      <c r="O4">
        <v>177</v>
      </c>
      <c r="P4">
        <v>0</v>
      </c>
      <c r="Q4">
        <v>0</v>
      </c>
      <c r="R4">
        <v>2</v>
      </c>
      <c r="S4">
        <v>200</v>
      </c>
      <c r="U4" t="s">
        <v>5</v>
      </c>
    </row>
    <row r="5" spans="1:21" x14ac:dyDescent="0.2">
      <c r="A5">
        <v>101</v>
      </c>
      <c r="B5" s="1" t="s">
        <v>0</v>
      </c>
      <c r="C5" s="2" t="s">
        <v>69</v>
      </c>
      <c r="D5">
        <v>17</v>
      </c>
      <c r="E5" t="s">
        <v>30</v>
      </c>
      <c r="F5" s="3">
        <v>7.5</v>
      </c>
      <c r="G5" t="s">
        <v>29</v>
      </c>
      <c r="I5" s="5">
        <v>43171</v>
      </c>
      <c r="J5">
        <v>5000000</v>
      </c>
      <c r="K5" s="5">
        <v>43179</v>
      </c>
      <c r="M5" t="s">
        <v>3</v>
      </c>
      <c r="N5">
        <v>8</v>
      </c>
      <c r="O5">
        <v>159</v>
      </c>
      <c r="P5">
        <v>31</v>
      </c>
      <c r="Q5">
        <v>0</v>
      </c>
      <c r="R5">
        <v>2</v>
      </c>
      <c r="S5">
        <v>200</v>
      </c>
      <c r="U5" t="s">
        <v>6</v>
      </c>
    </row>
    <row r="6" spans="1:21" x14ac:dyDescent="0.2">
      <c r="A6">
        <v>102</v>
      </c>
      <c r="B6" s="1" t="s">
        <v>0</v>
      </c>
      <c r="C6" s="2" t="s">
        <v>70</v>
      </c>
      <c r="D6">
        <v>17</v>
      </c>
      <c r="E6" t="s">
        <v>30</v>
      </c>
      <c r="F6" s="3">
        <v>10</v>
      </c>
      <c r="G6" t="s">
        <v>29</v>
      </c>
      <c r="I6" s="5">
        <v>43171</v>
      </c>
      <c r="J6">
        <v>5000000</v>
      </c>
      <c r="K6" s="5">
        <v>43179</v>
      </c>
      <c r="M6" t="s">
        <v>7</v>
      </c>
      <c r="N6">
        <v>7</v>
      </c>
      <c r="O6">
        <v>25</v>
      </c>
      <c r="P6">
        <v>165</v>
      </c>
      <c r="Q6">
        <v>0</v>
      </c>
      <c r="R6">
        <v>3</v>
      </c>
      <c r="S6">
        <v>200</v>
      </c>
      <c r="U6" t="s">
        <v>8</v>
      </c>
    </row>
    <row r="7" spans="1:21" x14ac:dyDescent="0.2">
      <c r="A7">
        <v>103</v>
      </c>
      <c r="B7" s="1" t="s">
        <v>0</v>
      </c>
      <c r="C7" s="2" t="s">
        <v>71</v>
      </c>
      <c r="D7">
        <v>17</v>
      </c>
      <c r="E7" t="s">
        <v>30</v>
      </c>
      <c r="F7" s="3">
        <v>15</v>
      </c>
      <c r="G7" t="s">
        <v>29</v>
      </c>
      <c r="I7" s="5">
        <v>43171</v>
      </c>
      <c r="J7">
        <v>5000000</v>
      </c>
      <c r="K7" s="5">
        <v>43179</v>
      </c>
      <c r="M7" t="s">
        <v>7</v>
      </c>
      <c r="N7">
        <v>4</v>
      </c>
      <c r="O7">
        <v>1</v>
      </c>
      <c r="P7">
        <v>196</v>
      </c>
      <c r="Q7">
        <v>0</v>
      </c>
      <c r="R7">
        <v>3</v>
      </c>
      <c r="S7">
        <v>200</v>
      </c>
      <c r="U7" t="s">
        <v>9</v>
      </c>
    </row>
    <row r="8" spans="1:21" x14ac:dyDescent="0.2">
      <c r="B8" s="1"/>
      <c r="C8" s="2"/>
      <c r="I8" s="5"/>
    </row>
    <row r="9" spans="1:21" x14ac:dyDescent="0.2">
      <c r="A9" s="2">
        <v>206</v>
      </c>
      <c r="B9" s="1" t="s">
        <v>0</v>
      </c>
      <c r="C9" s="2" t="s">
        <v>72</v>
      </c>
      <c r="D9" s="9">
        <v>33</v>
      </c>
      <c r="E9" t="s">
        <v>30</v>
      </c>
      <c r="F9" s="3" t="s">
        <v>1</v>
      </c>
      <c r="G9" t="s">
        <v>29</v>
      </c>
      <c r="I9" s="5">
        <v>43567</v>
      </c>
      <c r="J9" s="2">
        <v>8075000</v>
      </c>
      <c r="K9" s="5">
        <v>43605</v>
      </c>
      <c r="M9" t="s">
        <v>1</v>
      </c>
      <c r="N9">
        <v>98</v>
      </c>
      <c r="O9">
        <v>0</v>
      </c>
      <c r="P9">
        <v>0</v>
      </c>
      <c r="Q9">
        <v>0</v>
      </c>
      <c r="R9">
        <v>2</v>
      </c>
      <c r="S9">
        <v>100</v>
      </c>
      <c r="U9" t="s">
        <v>31</v>
      </c>
    </row>
    <row r="10" spans="1:21" x14ac:dyDescent="0.2">
      <c r="A10" s="2">
        <v>207</v>
      </c>
      <c r="B10" s="1" t="s">
        <v>0</v>
      </c>
      <c r="C10" s="2" t="s">
        <v>73</v>
      </c>
      <c r="D10" s="9">
        <v>33</v>
      </c>
      <c r="E10" t="s">
        <v>30</v>
      </c>
      <c r="F10" s="3">
        <v>2.5</v>
      </c>
      <c r="G10" t="s">
        <v>29</v>
      </c>
      <c r="I10" s="5">
        <v>43567</v>
      </c>
      <c r="J10" s="2">
        <v>8075000</v>
      </c>
      <c r="K10" s="5">
        <v>43605</v>
      </c>
      <c r="M10" t="s">
        <v>39</v>
      </c>
      <c r="N10">
        <v>77</v>
      </c>
      <c r="O10">
        <v>21</v>
      </c>
      <c r="P10">
        <v>0</v>
      </c>
      <c r="Q10">
        <v>0</v>
      </c>
      <c r="R10">
        <v>2</v>
      </c>
      <c r="S10">
        <v>100</v>
      </c>
      <c r="U10" t="s">
        <v>226</v>
      </c>
    </row>
    <row r="11" spans="1:21" x14ac:dyDescent="0.2">
      <c r="A11" s="2">
        <v>208</v>
      </c>
      <c r="B11" s="1" t="s">
        <v>0</v>
      </c>
      <c r="C11" s="2" t="s">
        <v>74</v>
      </c>
      <c r="D11" s="9">
        <v>33</v>
      </c>
      <c r="E11" t="s">
        <v>30</v>
      </c>
      <c r="F11" s="3">
        <v>5</v>
      </c>
      <c r="G11" t="s">
        <v>29</v>
      </c>
      <c r="I11" s="5">
        <v>43567</v>
      </c>
      <c r="J11" s="2">
        <v>8075000</v>
      </c>
      <c r="K11" s="5">
        <v>43605</v>
      </c>
      <c r="M11" t="s">
        <v>3</v>
      </c>
      <c r="N11">
        <v>4</v>
      </c>
      <c r="O11">
        <v>90</v>
      </c>
      <c r="P11">
        <v>8</v>
      </c>
      <c r="Q11">
        <v>0</v>
      </c>
      <c r="R11">
        <v>0</v>
      </c>
      <c r="S11">
        <v>102</v>
      </c>
      <c r="U11" t="s">
        <v>227</v>
      </c>
    </row>
    <row r="12" spans="1:21" x14ac:dyDescent="0.2">
      <c r="A12" s="2">
        <v>209</v>
      </c>
      <c r="B12" s="1" t="s">
        <v>0</v>
      </c>
      <c r="C12" s="2" t="s">
        <v>75</v>
      </c>
      <c r="D12" s="9">
        <v>33</v>
      </c>
      <c r="E12" t="s">
        <v>30</v>
      </c>
      <c r="F12" s="3">
        <v>7.5</v>
      </c>
      <c r="G12" t="s">
        <v>29</v>
      </c>
      <c r="I12" s="5">
        <v>43567</v>
      </c>
      <c r="J12" s="2">
        <v>8075000</v>
      </c>
      <c r="K12" s="5">
        <v>43605</v>
      </c>
      <c r="M12" t="s">
        <v>7</v>
      </c>
      <c r="N12">
        <v>4</v>
      </c>
      <c r="O12">
        <v>17</v>
      </c>
      <c r="P12">
        <v>77</v>
      </c>
      <c r="Q12">
        <v>0</v>
      </c>
      <c r="R12">
        <v>2</v>
      </c>
      <c r="S12">
        <v>100</v>
      </c>
      <c r="U12" t="s">
        <v>228</v>
      </c>
    </row>
    <row r="13" spans="1:21" x14ac:dyDescent="0.2">
      <c r="A13" s="2">
        <v>210</v>
      </c>
      <c r="B13" s="1" t="s">
        <v>0</v>
      </c>
      <c r="C13" s="2" t="s">
        <v>76</v>
      </c>
      <c r="D13" s="9">
        <v>33</v>
      </c>
      <c r="E13" t="s">
        <v>30</v>
      </c>
      <c r="F13" s="3">
        <v>10</v>
      </c>
      <c r="G13" t="s">
        <v>29</v>
      </c>
      <c r="I13" s="5">
        <v>43567</v>
      </c>
      <c r="J13" s="2">
        <v>8075000</v>
      </c>
      <c r="K13" s="5">
        <v>43605</v>
      </c>
      <c r="M13" t="s">
        <v>7</v>
      </c>
      <c r="N13">
        <v>4</v>
      </c>
      <c r="O13">
        <v>2</v>
      </c>
      <c r="P13">
        <v>93</v>
      </c>
      <c r="Q13">
        <v>0</v>
      </c>
      <c r="R13">
        <v>1</v>
      </c>
      <c r="S13">
        <v>100</v>
      </c>
      <c r="U13" t="s">
        <v>229</v>
      </c>
    </row>
    <row r="14" spans="1:21" x14ac:dyDescent="0.2">
      <c r="A14" s="2">
        <v>211</v>
      </c>
      <c r="B14" s="1" t="s">
        <v>0</v>
      </c>
      <c r="C14" s="2" t="s">
        <v>77</v>
      </c>
      <c r="D14" s="9">
        <v>33</v>
      </c>
      <c r="E14" t="s">
        <v>30</v>
      </c>
      <c r="F14" s="3">
        <v>15</v>
      </c>
      <c r="G14" t="s">
        <v>29</v>
      </c>
      <c r="I14" s="5">
        <v>43567</v>
      </c>
      <c r="J14" s="2">
        <v>8075000</v>
      </c>
      <c r="K14" s="5">
        <v>43605</v>
      </c>
      <c r="M14" t="s">
        <v>7</v>
      </c>
      <c r="N14">
        <v>3</v>
      </c>
      <c r="O14">
        <v>1</v>
      </c>
      <c r="P14">
        <v>95</v>
      </c>
      <c r="Q14">
        <v>0</v>
      </c>
      <c r="R14">
        <v>2</v>
      </c>
      <c r="S14">
        <v>101</v>
      </c>
      <c r="U14" t="s">
        <v>230</v>
      </c>
    </row>
    <row r="15" spans="1:21" x14ac:dyDescent="0.2">
      <c r="A15" s="2">
        <v>212</v>
      </c>
      <c r="B15" s="1" t="s">
        <v>0</v>
      </c>
      <c r="C15" s="2" t="s">
        <v>78</v>
      </c>
      <c r="D15" s="9">
        <v>33</v>
      </c>
      <c r="E15" t="s">
        <v>30</v>
      </c>
      <c r="F15" s="3">
        <v>30</v>
      </c>
      <c r="G15" t="s">
        <v>29</v>
      </c>
      <c r="I15" s="5">
        <v>43567</v>
      </c>
      <c r="J15" s="2">
        <v>8075000</v>
      </c>
      <c r="K15" s="5">
        <v>43605</v>
      </c>
      <c r="M15" t="s">
        <v>7</v>
      </c>
      <c r="N15">
        <v>1</v>
      </c>
      <c r="O15">
        <v>0</v>
      </c>
      <c r="P15">
        <v>93</v>
      </c>
      <c r="Q15">
        <v>5</v>
      </c>
      <c r="R15">
        <v>1</v>
      </c>
      <c r="S15">
        <v>100</v>
      </c>
      <c r="U15" t="s">
        <v>231</v>
      </c>
    </row>
    <row r="16" spans="1:21" x14ac:dyDescent="0.2">
      <c r="A16" s="2">
        <v>213</v>
      </c>
      <c r="B16" s="1" t="s">
        <v>0</v>
      </c>
      <c r="C16" s="2" t="s">
        <v>79</v>
      </c>
      <c r="D16" s="9">
        <v>33</v>
      </c>
      <c r="E16" t="s">
        <v>30</v>
      </c>
      <c r="F16" s="3">
        <v>60</v>
      </c>
      <c r="G16" t="s">
        <v>29</v>
      </c>
      <c r="H16" t="s">
        <v>38</v>
      </c>
      <c r="I16" s="5">
        <v>43567</v>
      </c>
      <c r="J16" s="2">
        <v>8075000</v>
      </c>
      <c r="K16" s="5">
        <v>43605</v>
      </c>
      <c r="M16" t="s">
        <v>7</v>
      </c>
      <c r="N16">
        <v>1</v>
      </c>
      <c r="O16">
        <v>0</v>
      </c>
      <c r="P16">
        <v>99</v>
      </c>
      <c r="Q16">
        <v>0</v>
      </c>
      <c r="R16">
        <v>0</v>
      </c>
      <c r="S16">
        <v>100</v>
      </c>
      <c r="U16" t="s">
        <v>232</v>
      </c>
    </row>
    <row r="17" spans="1:21" x14ac:dyDescent="0.2">
      <c r="A17" s="2">
        <v>214</v>
      </c>
      <c r="B17" s="1" t="s">
        <v>0</v>
      </c>
      <c r="C17" s="2" t="s">
        <v>80</v>
      </c>
      <c r="D17" s="9">
        <v>33</v>
      </c>
      <c r="E17" t="s">
        <v>30</v>
      </c>
      <c r="F17" s="3">
        <v>90</v>
      </c>
      <c r="G17" t="s">
        <v>29</v>
      </c>
      <c r="H17" t="s">
        <v>38</v>
      </c>
      <c r="I17" s="5">
        <v>43567</v>
      </c>
      <c r="J17" s="2">
        <v>8075000</v>
      </c>
      <c r="K17" s="5">
        <v>43605</v>
      </c>
      <c r="M17" t="s">
        <v>7</v>
      </c>
      <c r="N17">
        <v>1</v>
      </c>
      <c r="O17">
        <v>0</v>
      </c>
      <c r="P17">
        <v>98</v>
      </c>
      <c r="Q17">
        <v>0</v>
      </c>
      <c r="R17">
        <v>1</v>
      </c>
      <c r="S17">
        <v>100</v>
      </c>
      <c r="U17" t="s">
        <v>232</v>
      </c>
    </row>
    <row r="19" spans="1:21" x14ac:dyDescent="0.2">
      <c r="A19">
        <v>122</v>
      </c>
      <c r="B19" s="1" t="s">
        <v>10</v>
      </c>
      <c r="C19" s="2" t="s">
        <v>81</v>
      </c>
      <c r="D19">
        <v>21</v>
      </c>
      <c r="E19" t="s">
        <v>11</v>
      </c>
      <c r="F19" s="3" t="s">
        <v>1</v>
      </c>
      <c r="G19" t="s">
        <v>29</v>
      </c>
      <c r="I19" s="5">
        <v>43189</v>
      </c>
      <c r="J19">
        <v>8000000</v>
      </c>
      <c r="K19" s="5">
        <v>43223</v>
      </c>
      <c r="M19" t="s">
        <v>1</v>
      </c>
      <c r="N19" s="4">
        <v>0.96</v>
      </c>
      <c r="O19" s="4">
        <v>0</v>
      </c>
      <c r="P19" s="4">
        <v>0</v>
      </c>
      <c r="Q19" s="4">
        <v>0</v>
      </c>
      <c r="R19" s="4">
        <v>0.04</v>
      </c>
      <c r="S19" s="4">
        <f>SUM(N19:R19)</f>
        <v>1</v>
      </c>
      <c r="T19" s="12"/>
      <c r="U19" t="s">
        <v>187</v>
      </c>
    </row>
    <row r="20" spans="1:21" x14ac:dyDescent="0.2">
      <c r="A20">
        <v>123</v>
      </c>
      <c r="B20" s="1" t="s">
        <v>10</v>
      </c>
      <c r="C20" s="2" t="s">
        <v>82</v>
      </c>
      <c r="D20">
        <v>21</v>
      </c>
      <c r="E20" t="s">
        <v>11</v>
      </c>
      <c r="F20" s="3">
        <v>2.5</v>
      </c>
      <c r="G20" t="s">
        <v>29</v>
      </c>
      <c r="I20" s="5">
        <v>43189</v>
      </c>
      <c r="J20">
        <v>8000000</v>
      </c>
      <c r="K20" s="5">
        <v>43223</v>
      </c>
      <c r="M20" t="s">
        <v>3</v>
      </c>
      <c r="N20" s="4">
        <v>0.83</v>
      </c>
      <c r="O20" s="4">
        <v>7.0000000000000007E-2</v>
      </c>
      <c r="P20" s="4">
        <v>0.06</v>
      </c>
      <c r="Q20" s="4">
        <v>0</v>
      </c>
      <c r="R20" s="4">
        <v>0.04</v>
      </c>
      <c r="S20" s="4">
        <f t="shared" ref="S20:S33" si="0">SUM(N20:R20)</f>
        <v>1</v>
      </c>
      <c r="T20" s="12"/>
      <c r="U20" t="s">
        <v>233</v>
      </c>
    </row>
    <row r="21" spans="1:21" x14ac:dyDescent="0.2">
      <c r="A21">
        <v>124</v>
      </c>
      <c r="B21" s="1" t="s">
        <v>10</v>
      </c>
      <c r="C21" s="2" t="s">
        <v>83</v>
      </c>
      <c r="D21">
        <v>21</v>
      </c>
      <c r="E21" t="s">
        <v>11</v>
      </c>
      <c r="F21" s="3">
        <v>5</v>
      </c>
      <c r="G21" t="s">
        <v>29</v>
      </c>
      <c r="I21" s="5">
        <v>43189</v>
      </c>
      <c r="J21">
        <v>8000000</v>
      </c>
      <c r="K21" s="5">
        <v>43223</v>
      </c>
      <c r="M21" t="s">
        <v>3</v>
      </c>
      <c r="N21" s="4">
        <v>0.72</v>
      </c>
      <c r="O21" s="4">
        <v>0.21</v>
      </c>
      <c r="P21" s="4">
        <v>0.02</v>
      </c>
      <c r="Q21" s="4">
        <v>0</v>
      </c>
      <c r="R21" s="4">
        <v>0.05</v>
      </c>
      <c r="S21" s="4">
        <f t="shared" si="0"/>
        <v>1</v>
      </c>
      <c r="T21" s="12"/>
      <c r="U21" t="s">
        <v>234</v>
      </c>
    </row>
    <row r="22" spans="1:21" x14ac:dyDescent="0.2">
      <c r="A22">
        <v>125</v>
      </c>
      <c r="B22" s="1" t="s">
        <v>10</v>
      </c>
      <c r="C22" s="2" t="s">
        <v>84</v>
      </c>
      <c r="D22">
        <v>21</v>
      </c>
      <c r="E22" t="s">
        <v>11</v>
      </c>
      <c r="F22" s="3">
        <v>7.5</v>
      </c>
      <c r="G22" t="s">
        <v>29</v>
      </c>
      <c r="I22" s="5">
        <v>43189</v>
      </c>
      <c r="J22">
        <v>8000000</v>
      </c>
      <c r="K22" s="5">
        <v>43223</v>
      </c>
      <c r="M22" t="s">
        <v>3</v>
      </c>
      <c r="N22" s="4">
        <v>0.09</v>
      </c>
      <c r="O22" s="4">
        <v>0.85</v>
      </c>
      <c r="P22" s="4">
        <v>0.04</v>
      </c>
      <c r="Q22" s="4">
        <v>0</v>
      </c>
      <c r="R22" s="4">
        <v>0.02</v>
      </c>
      <c r="S22" s="4">
        <f t="shared" si="0"/>
        <v>1</v>
      </c>
      <c r="T22" s="12"/>
      <c r="U22" t="s">
        <v>235</v>
      </c>
    </row>
    <row r="23" spans="1:21" x14ac:dyDescent="0.2">
      <c r="A23">
        <v>126</v>
      </c>
      <c r="B23" s="1" t="s">
        <v>10</v>
      </c>
      <c r="C23" s="2" t="s">
        <v>85</v>
      </c>
      <c r="D23">
        <v>21</v>
      </c>
      <c r="E23" t="s">
        <v>11</v>
      </c>
      <c r="F23" s="3">
        <v>10</v>
      </c>
      <c r="G23" t="s">
        <v>29</v>
      </c>
      <c r="I23" s="5">
        <v>43189</v>
      </c>
      <c r="J23">
        <v>8000000</v>
      </c>
      <c r="K23" s="5">
        <v>43223</v>
      </c>
      <c r="M23" t="s">
        <v>3</v>
      </c>
      <c r="N23" s="4">
        <v>0.11</v>
      </c>
      <c r="O23" s="4">
        <v>0.52</v>
      </c>
      <c r="P23" s="4">
        <v>0.37</v>
      </c>
      <c r="Q23" s="4">
        <v>0</v>
      </c>
      <c r="R23" s="4">
        <v>0</v>
      </c>
      <c r="S23" s="4">
        <f t="shared" si="0"/>
        <v>1</v>
      </c>
      <c r="T23" s="12"/>
      <c r="U23" t="s">
        <v>236</v>
      </c>
    </row>
    <row r="24" spans="1:21" x14ac:dyDescent="0.2">
      <c r="A24">
        <v>127</v>
      </c>
      <c r="B24" s="1" t="s">
        <v>10</v>
      </c>
      <c r="C24" s="2" t="s">
        <v>86</v>
      </c>
      <c r="D24">
        <v>21</v>
      </c>
      <c r="E24" t="s">
        <v>11</v>
      </c>
      <c r="F24" s="3">
        <v>15</v>
      </c>
      <c r="G24" t="s">
        <v>29</v>
      </c>
      <c r="I24" s="5">
        <v>43189</v>
      </c>
      <c r="J24">
        <v>8000000</v>
      </c>
      <c r="K24" s="5">
        <v>43223</v>
      </c>
      <c r="M24" t="s">
        <v>7</v>
      </c>
      <c r="N24" s="4">
        <v>0.04</v>
      </c>
      <c r="O24" s="4">
        <v>0.06</v>
      </c>
      <c r="P24" s="4">
        <v>0.87</v>
      </c>
      <c r="Q24" s="4">
        <v>0</v>
      </c>
      <c r="R24" s="4">
        <v>0.03</v>
      </c>
      <c r="S24" s="4">
        <f t="shared" si="0"/>
        <v>1</v>
      </c>
      <c r="T24" s="12"/>
      <c r="U24" t="s">
        <v>237</v>
      </c>
    </row>
    <row r="25" spans="1:21" x14ac:dyDescent="0.2">
      <c r="A25">
        <v>128</v>
      </c>
      <c r="B25" s="1" t="s">
        <v>10</v>
      </c>
      <c r="C25" s="2" t="s">
        <v>87</v>
      </c>
      <c r="D25">
        <v>21</v>
      </c>
      <c r="E25" t="s">
        <v>11</v>
      </c>
      <c r="F25" s="3">
        <v>30</v>
      </c>
      <c r="G25" t="s">
        <v>29</v>
      </c>
      <c r="I25" s="5">
        <v>43189</v>
      </c>
      <c r="J25">
        <v>8000000</v>
      </c>
      <c r="K25" s="5">
        <v>43223</v>
      </c>
      <c r="M25" t="s">
        <v>7</v>
      </c>
      <c r="N25" s="4">
        <v>0.03</v>
      </c>
      <c r="O25" s="4">
        <v>0</v>
      </c>
      <c r="P25" s="4">
        <v>0.97</v>
      </c>
      <c r="Q25" s="4">
        <v>0</v>
      </c>
      <c r="R25" s="4">
        <v>0</v>
      </c>
      <c r="S25" s="4">
        <f t="shared" si="0"/>
        <v>1</v>
      </c>
      <c r="T25" s="12"/>
      <c r="U25" t="s">
        <v>238</v>
      </c>
    </row>
    <row r="26" spans="1:21" x14ac:dyDescent="0.2">
      <c r="B26" s="1"/>
    </row>
    <row r="27" spans="1:21" x14ac:dyDescent="0.2">
      <c r="A27">
        <v>129</v>
      </c>
      <c r="B27" s="1" t="s">
        <v>10</v>
      </c>
      <c r="C27" s="2" t="s">
        <v>88</v>
      </c>
      <c r="D27">
        <v>22</v>
      </c>
      <c r="E27" t="s">
        <v>12</v>
      </c>
      <c r="F27" s="3" t="s">
        <v>1</v>
      </c>
      <c r="G27" t="s">
        <v>14</v>
      </c>
      <c r="I27" s="5">
        <v>43189</v>
      </c>
      <c r="J27">
        <v>5000000</v>
      </c>
      <c r="K27" s="5">
        <v>43208</v>
      </c>
      <c r="M27" t="s">
        <v>1</v>
      </c>
      <c r="N27" s="4">
        <v>1</v>
      </c>
      <c r="O27" s="4">
        <v>0</v>
      </c>
      <c r="P27" s="4">
        <v>0</v>
      </c>
      <c r="Q27" s="4">
        <v>0</v>
      </c>
      <c r="R27" s="4">
        <v>0</v>
      </c>
      <c r="S27" s="4">
        <f t="shared" si="0"/>
        <v>1</v>
      </c>
      <c r="T27" s="12"/>
      <c r="U27" t="s">
        <v>15</v>
      </c>
    </row>
    <row r="28" spans="1:21" x14ac:dyDescent="0.2">
      <c r="A28">
        <v>130</v>
      </c>
      <c r="B28" s="1" t="s">
        <v>10</v>
      </c>
      <c r="C28" s="2" t="s">
        <v>89</v>
      </c>
      <c r="D28">
        <v>22</v>
      </c>
      <c r="E28" t="s">
        <v>12</v>
      </c>
      <c r="F28" s="3">
        <v>2.5</v>
      </c>
      <c r="G28" t="s">
        <v>14</v>
      </c>
      <c r="I28" s="5">
        <v>43189</v>
      </c>
      <c r="J28">
        <v>5000000</v>
      </c>
      <c r="K28" s="5">
        <v>43208</v>
      </c>
      <c r="M28" t="s">
        <v>3</v>
      </c>
      <c r="N28" s="4">
        <v>1</v>
      </c>
      <c r="O28" s="4">
        <v>0</v>
      </c>
      <c r="P28" s="4">
        <v>0</v>
      </c>
      <c r="Q28" s="4">
        <v>0</v>
      </c>
      <c r="R28" s="4">
        <v>0</v>
      </c>
      <c r="S28" s="4">
        <f t="shared" si="0"/>
        <v>1</v>
      </c>
      <c r="T28" s="12"/>
      <c r="U28" t="s">
        <v>239</v>
      </c>
    </row>
    <row r="29" spans="1:21" x14ac:dyDescent="0.2">
      <c r="A29">
        <v>131</v>
      </c>
      <c r="B29" s="1" t="s">
        <v>10</v>
      </c>
      <c r="C29" s="2" t="s">
        <v>90</v>
      </c>
      <c r="D29">
        <v>22</v>
      </c>
      <c r="E29" t="s">
        <v>12</v>
      </c>
      <c r="F29" s="3">
        <v>5</v>
      </c>
      <c r="G29" t="s">
        <v>14</v>
      </c>
      <c r="I29" s="5">
        <v>43189</v>
      </c>
      <c r="J29">
        <v>5000000</v>
      </c>
      <c r="K29" s="5">
        <v>43208</v>
      </c>
      <c r="M29" t="s">
        <v>3</v>
      </c>
      <c r="N29" s="4">
        <v>0.96</v>
      </c>
      <c r="O29" s="4">
        <v>0.03</v>
      </c>
      <c r="P29" s="4">
        <v>0</v>
      </c>
      <c r="Q29" s="4">
        <v>0</v>
      </c>
      <c r="R29" s="4">
        <v>0.01</v>
      </c>
      <c r="S29" s="4">
        <f t="shared" si="0"/>
        <v>1</v>
      </c>
      <c r="T29" s="12"/>
      <c r="U29" t="s">
        <v>240</v>
      </c>
    </row>
    <row r="30" spans="1:21" x14ac:dyDescent="0.2">
      <c r="A30">
        <v>132</v>
      </c>
      <c r="B30" s="1" t="s">
        <v>10</v>
      </c>
      <c r="C30" s="2" t="s">
        <v>91</v>
      </c>
      <c r="D30">
        <v>22</v>
      </c>
      <c r="E30" t="s">
        <v>12</v>
      </c>
      <c r="F30" s="3">
        <v>7.5</v>
      </c>
      <c r="G30" t="s">
        <v>14</v>
      </c>
      <c r="I30" s="5">
        <v>43189</v>
      </c>
      <c r="J30">
        <v>5000000</v>
      </c>
      <c r="K30" s="5">
        <v>43208</v>
      </c>
      <c r="M30" t="s">
        <v>3</v>
      </c>
      <c r="N30" s="4">
        <v>0.42</v>
      </c>
      <c r="O30" s="4">
        <v>0.57999999999999996</v>
      </c>
      <c r="P30" s="4">
        <v>0</v>
      </c>
      <c r="Q30" s="4">
        <v>0</v>
      </c>
      <c r="R30" s="4">
        <v>0</v>
      </c>
      <c r="S30" s="4">
        <f t="shared" si="0"/>
        <v>1</v>
      </c>
      <c r="T30" s="12"/>
      <c r="U30" t="s">
        <v>241</v>
      </c>
    </row>
    <row r="31" spans="1:21" x14ac:dyDescent="0.2">
      <c r="A31">
        <v>133</v>
      </c>
      <c r="B31" s="1" t="s">
        <v>10</v>
      </c>
      <c r="C31" s="2" t="s">
        <v>92</v>
      </c>
      <c r="D31">
        <v>22</v>
      </c>
      <c r="E31" t="s">
        <v>12</v>
      </c>
      <c r="F31" s="3">
        <v>10</v>
      </c>
      <c r="G31" t="s">
        <v>14</v>
      </c>
      <c r="I31" s="5">
        <v>43189</v>
      </c>
      <c r="J31">
        <v>5000000</v>
      </c>
      <c r="K31" s="5">
        <v>43208</v>
      </c>
      <c r="M31" t="s">
        <v>3</v>
      </c>
      <c r="N31" s="4">
        <v>0.15</v>
      </c>
      <c r="O31" s="4">
        <v>0.82</v>
      </c>
      <c r="P31" s="4">
        <v>0.03</v>
      </c>
      <c r="Q31" s="4">
        <v>0</v>
      </c>
      <c r="R31" s="4">
        <v>0</v>
      </c>
      <c r="S31" s="4">
        <f t="shared" si="0"/>
        <v>1</v>
      </c>
      <c r="T31" s="12"/>
      <c r="U31" t="s">
        <v>242</v>
      </c>
    </row>
    <row r="32" spans="1:21" x14ac:dyDescent="0.2">
      <c r="A32">
        <v>134</v>
      </c>
      <c r="B32" s="1" t="s">
        <v>10</v>
      </c>
      <c r="C32" s="2" t="s">
        <v>93</v>
      </c>
      <c r="D32">
        <v>22</v>
      </c>
      <c r="E32" t="s">
        <v>12</v>
      </c>
      <c r="F32" s="3">
        <v>15</v>
      </c>
      <c r="G32" t="s">
        <v>14</v>
      </c>
      <c r="I32" s="5">
        <v>43189</v>
      </c>
      <c r="J32">
        <v>5000000</v>
      </c>
      <c r="K32" s="5">
        <v>43208</v>
      </c>
      <c r="M32" t="s">
        <v>7</v>
      </c>
      <c r="N32" s="4">
        <v>0.11</v>
      </c>
      <c r="O32" s="4">
        <v>0.05</v>
      </c>
      <c r="P32" s="4">
        <v>0.84</v>
      </c>
      <c r="Q32" s="4">
        <v>0</v>
      </c>
      <c r="R32" s="4">
        <v>0</v>
      </c>
      <c r="S32" s="4">
        <f t="shared" si="0"/>
        <v>1</v>
      </c>
      <c r="T32" s="12"/>
      <c r="U32" t="s">
        <v>243</v>
      </c>
    </row>
    <row r="33" spans="1:21" x14ac:dyDescent="0.2">
      <c r="A33">
        <v>135</v>
      </c>
      <c r="B33" s="1" t="s">
        <v>10</v>
      </c>
      <c r="C33" s="2" t="s">
        <v>94</v>
      </c>
      <c r="D33">
        <v>22</v>
      </c>
      <c r="E33" t="s">
        <v>12</v>
      </c>
      <c r="F33" s="3">
        <v>30</v>
      </c>
      <c r="G33" t="s">
        <v>14</v>
      </c>
      <c r="I33" s="5">
        <v>43189</v>
      </c>
      <c r="J33">
        <v>5000000</v>
      </c>
      <c r="K33" s="5">
        <v>43208</v>
      </c>
      <c r="M33" t="s">
        <v>7</v>
      </c>
      <c r="N33" s="4">
        <v>0</v>
      </c>
      <c r="O33" s="4">
        <v>0</v>
      </c>
      <c r="P33" s="4">
        <v>0.99</v>
      </c>
      <c r="Q33" s="4">
        <v>0</v>
      </c>
      <c r="R33" s="4">
        <v>0.01</v>
      </c>
      <c r="S33" s="4">
        <f t="shared" si="0"/>
        <v>1</v>
      </c>
      <c r="T33" s="12"/>
      <c r="U33" t="s">
        <v>244</v>
      </c>
    </row>
    <row r="34" spans="1:21" x14ac:dyDescent="0.2">
      <c r="B34" s="1"/>
    </row>
    <row r="35" spans="1:21" ht="16" x14ac:dyDescent="0.2">
      <c r="A35" s="2">
        <v>236</v>
      </c>
      <c r="B35" s="1" t="s">
        <v>10</v>
      </c>
      <c r="C35" s="2" t="s">
        <v>95</v>
      </c>
      <c r="D35" s="2">
        <v>37</v>
      </c>
      <c r="E35" t="s">
        <v>12</v>
      </c>
      <c r="F35" s="3" t="s">
        <v>1</v>
      </c>
      <c r="G35" t="s">
        <v>29</v>
      </c>
      <c r="I35" s="5">
        <v>43565</v>
      </c>
      <c r="J35">
        <v>5500000</v>
      </c>
      <c r="K35" s="21">
        <v>43686</v>
      </c>
      <c r="M35" t="s">
        <v>1</v>
      </c>
      <c r="N35" s="10">
        <v>99</v>
      </c>
      <c r="O35" s="10">
        <v>0</v>
      </c>
      <c r="P35" s="10">
        <v>0</v>
      </c>
      <c r="Q35" s="10">
        <v>0</v>
      </c>
      <c r="R35" s="10">
        <v>1</v>
      </c>
      <c r="S35" s="10">
        <v>100</v>
      </c>
      <c r="T35" s="14"/>
      <c r="U35" t="s">
        <v>45</v>
      </c>
    </row>
    <row r="36" spans="1:21" ht="16" x14ac:dyDescent="0.2">
      <c r="A36" s="2">
        <v>237</v>
      </c>
      <c r="B36" s="1" t="s">
        <v>10</v>
      </c>
      <c r="C36" s="2" t="s">
        <v>96</v>
      </c>
      <c r="D36" s="2">
        <v>37</v>
      </c>
      <c r="E36" t="s">
        <v>12</v>
      </c>
      <c r="F36" s="3">
        <v>2.5</v>
      </c>
      <c r="G36" t="s">
        <v>29</v>
      </c>
      <c r="I36" s="5">
        <v>43565</v>
      </c>
      <c r="J36">
        <v>5500000</v>
      </c>
      <c r="K36" s="21">
        <v>43686</v>
      </c>
      <c r="M36" t="s">
        <v>1</v>
      </c>
      <c r="N36" s="10">
        <v>97</v>
      </c>
      <c r="O36" s="10">
        <v>2</v>
      </c>
      <c r="P36" s="10">
        <v>0</v>
      </c>
      <c r="Q36" s="10">
        <v>0</v>
      </c>
      <c r="R36" s="10">
        <v>1</v>
      </c>
      <c r="S36" s="10">
        <v>100</v>
      </c>
      <c r="T36" s="14"/>
      <c r="U36" t="s">
        <v>245</v>
      </c>
    </row>
    <row r="37" spans="1:21" ht="16" x14ac:dyDescent="0.2">
      <c r="A37" s="2">
        <v>238</v>
      </c>
      <c r="B37" s="1" t="s">
        <v>10</v>
      </c>
      <c r="C37" s="2" t="s">
        <v>97</v>
      </c>
      <c r="D37" s="2">
        <v>37</v>
      </c>
      <c r="E37" t="s">
        <v>12</v>
      </c>
      <c r="F37" s="3">
        <v>5</v>
      </c>
      <c r="G37" t="s">
        <v>29</v>
      </c>
      <c r="I37" s="5">
        <v>43565</v>
      </c>
      <c r="J37">
        <v>5500000</v>
      </c>
      <c r="K37" s="21">
        <v>43686</v>
      </c>
      <c r="M37" t="s">
        <v>3</v>
      </c>
      <c r="N37" s="10">
        <v>1</v>
      </c>
      <c r="O37" s="10">
        <v>96</v>
      </c>
      <c r="P37" s="10">
        <v>2</v>
      </c>
      <c r="Q37" s="10">
        <v>0</v>
      </c>
      <c r="R37" s="10">
        <v>1</v>
      </c>
      <c r="S37" s="10">
        <v>100</v>
      </c>
      <c r="T37" s="14"/>
      <c r="U37" t="s">
        <v>246</v>
      </c>
    </row>
    <row r="38" spans="1:21" ht="16" x14ac:dyDescent="0.2">
      <c r="A38" s="2">
        <v>239</v>
      </c>
      <c r="B38" s="1" t="s">
        <v>10</v>
      </c>
      <c r="C38" s="2" t="s">
        <v>98</v>
      </c>
      <c r="D38" s="2">
        <v>37</v>
      </c>
      <c r="E38" t="s">
        <v>12</v>
      </c>
      <c r="F38" s="3">
        <v>7.5</v>
      </c>
      <c r="G38" t="s">
        <v>29</v>
      </c>
      <c r="I38" s="5">
        <v>43565</v>
      </c>
      <c r="J38">
        <v>5500000</v>
      </c>
      <c r="K38" s="21">
        <v>43686</v>
      </c>
      <c r="M38" t="s">
        <v>7</v>
      </c>
      <c r="N38" s="10">
        <v>7</v>
      </c>
      <c r="O38" s="10">
        <v>5</v>
      </c>
      <c r="P38" s="10">
        <v>88</v>
      </c>
      <c r="Q38" s="10">
        <v>0</v>
      </c>
      <c r="R38" s="10">
        <v>0</v>
      </c>
      <c r="S38" s="10">
        <v>100</v>
      </c>
      <c r="T38" s="14"/>
      <c r="U38" t="s">
        <v>247</v>
      </c>
    </row>
    <row r="39" spans="1:21" ht="16" x14ac:dyDescent="0.2">
      <c r="A39" s="2">
        <v>240</v>
      </c>
      <c r="B39" s="1" t="s">
        <v>10</v>
      </c>
      <c r="C39" s="2" t="s">
        <v>99</v>
      </c>
      <c r="D39" s="2">
        <v>37</v>
      </c>
      <c r="E39" t="s">
        <v>12</v>
      </c>
      <c r="F39" s="3">
        <v>10</v>
      </c>
      <c r="G39" t="s">
        <v>29</v>
      </c>
      <c r="I39" s="5">
        <v>43565</v>
      </c>
      <c r="J39">
        <v>5500000</v>
      </c>
      <c r="K39" s="21">
        <v>43686</v>
      </c>
      <c r="M39" t="s">
        <v>7</v>
      </c>
      <c r="N39" s="10">
        <v>3</v>
      </c>
      <c r="O39" s="10">
        <v>0</v>
      </c>
      <c r="P39" s="10">
        <v>97</v>
      </c>
      <c r="Q39" s="10">
        <v>0</v>
      </c>
      <c r="R39" s="10">
        <v>0</v>
      </c>
      <c r="S39" s="10">
        <v>100</v>
      </c>
      <c r="T39" s="14"/>
      <c r="U39" t="s">
        <v>248</v>
      </c>
    </row>
    <row r="40" spans="1:21" ht="16" x14ac:dyDescent="0.2">
      <c r="A40" s="2">
        <v>241</v>
      </c>
      <c r="B40" s="1" t="s">
        <v>10</v>
      </c>
      <c r="C40" s="2" t="s">
        <v>100</v>
      </c>
      <c r="D40" s="2">
        <v>37</v>
      </c>
      <c r="E40" t="s">
        <v>12</v>
      </c>
      <c r="F40" s="3">
        <v>15</v>
      </c>
      <c r="G40" t="s">
        <v>29</v>
      </c>
      <c r="I40" s="5">
        <v>43565</v>
      </c>
      <c r="J40">
        <v>5500000</v>
      </c>
      <c r="K40" s="21">
        <v>43686</v>
      </c>
      <c r="M40" t="s">
        <v>7</v>
      </c>
      <c r="N40" s="10">
        <v>4</v>
      </c>
      <c r="O40" s="10">
        <v>0</v>
      </c>
      <c r="P40" s="10">
        <v>96</v>
      </c>
      <c r="Q40" s="10">
        <v>0</v>
      </c>
      <c r="R40" s="10">
        <v>0</v>
      </c>
      <c r="S40" s="10">
        <v>100</v>
      </c>
      <c r="T40" s="14"/>
      <c r="U40" t="s">
        <v>249</v>
      </c>
    </row>
    <row r="41" spans="1:21" ht="16" x14ac:dyDescent="0.2">
      <c r="A41" s="2">
        <v>242</v>
      </c>
      <c r="B41" s="1" t="s">
        <v>10</v>
      </c>
      <c r="C41" s="2" t="s">
        <v>101</v>
      </c>
      <c r="D41" s="2">
        <v>37</v>
      </c>
      <c r="E41" t="s">
        <v>12</v>
      </c>
      <c r="F41" s="3">
        <v>30</v>
      </c>
      <c r="G41" t="s">
        <v>29</v>
      </c>
      <c r="I41" s="5">
        <v>43565</v>
      </c>
      <c r="J41">
        <v>5500000</v>
      </c>
      <c r="K41" s="21">
        <v>43686</v>
      </c>
      <c r="M41" t="s">
        <v>7</v>
      </c>
      <c r="N41" s="10">
        <v>2</v>
      </c>
      <c r="O41" s="10">
        <v>0</v>
      </c>
      <c r="P41" s="10">
        <v>98</v>
      </c>
      <c r="Q41" s="10">
        <v>0</v>
      </c>
      <c r="R41" s="10">
        <v>0</v>
      </c>
      <c r="S41" s="10">
        <v>100</v>
      </c>
      <c r="T41" s="14"/>
      <c r="U41" t="s">
        <v>250</v>
      </c>
    </row>
    <row r="42" spans="1:21" ht="16" x14ac:dyDescent="0.2">
      <c r="A42" s="2">
        <v>243</v>
      </c>
      <c r="B42" s="1" t="s">
        <v>10</v>
      </c>
      <c r="C42" s="2" t="s">
        <v>102</v>
      </c>
      <c r="D42" s="2">
        <v>37</v>
      </c>
      <c r="E42" t="s">
        <v>12</v>
      </c>
      <c r="F42" s="3">
        <v>60</v>
      </c>
      <c r="G42" t="s">
        <v>29</v>
      </c>
      <c r="H42" s="10"/>
      <c r="I42" s="5">
        <v>43565</v>
      </c>
      <c r="J42">
        <v>5500000</v>
      </c>
      <c r="K42" s="21">
        <v>43686</v>
      </c>
      <c r="L42" s="14"/>
      <c r="M42" t="s">
        <v>7</v>
      </c>
      <c r="N42" s="10">
        <v>1</v>
      </c>
      <c r="O42" s="10">
        <v>0</v>
      </c>
      <c r="P42" s="10">
        <v>97</v>
      </c>
      <c r="Q42" s="10">
        <v>1</v>
      </c>
      <c r="R42" s="10">
        <v>1</v>
      </c>
      <c r="S42" s="10">
        <v>100</v>
      </c>
      <c r="T42" s="14"/>
      <c r="U42" t="s">
        <v>251</v>
      </c>
    </row>
    <row r="43" spans="1:21" ht="16" x14ac:dyDescent="0.2">
      <c r="A43" s="2">
        <v>244</v>
      </c>
      <c r="B43" s="1" t="s">
        <v>10</v>
      </c>
      <c r="C43" s="2" t="s">
        <v>103</v>
      </c>
      <c r="D43" s="2">
        <v>37</v>
      </c>
      <c r="E43" t="s">
        <v>12</v>
      </c>
      <c r="F43" s="3">
        <v>90</v>
      </c>
      <c r="G43" t="s">
        <v>29</v>
      </c>
      <c r="H43" s="10"/>
      <c r="I43" s="5">
        <v>43565</v>
      </c>
      <c r="J43">
        <v>5500000</v>
      </c>
      <c r="K43" s="21">
        <v>43686</v>
      </c>
      <c r="L43" s="14"/>
      <c r="M43" t="s">
        <v>7</v>
      </c>
      <c r="N43" s="10">
        <v>6</v>
      </c>
      <c r="O43" s="10">
        <v>0</v>
      </c>
      <c r="P43" s="10">
        <v>94</v>
      </c>
      <c r="Q43" s="10">
        <v>0</v>
      </c>
      <c r="R43" s="10">
        <v>0</v>
      </c>
      <c r="S43" s="10">
        <v>100</v>
      </c>
      <c r="T43" s="14"/>
      <c r="U43" t="s">
        <v>252</v>
      </c>
    </row>
    <row r="45" spans="1:21" s="2" customFormat="1" x14ac:dyDescent="0.2">
      <c r="A45" s="2">
        <v>178</v>
      </c>
      <c r="B45" s="1" t="s">
        <v>35</v>
      </c>
      <c r="C45" s="2" t="s">
        <v>104</v>
      </c>
      <c r="D45" s="2">
        <v>29</v>
      </c>
      <c r="E45" t="s">
        <v>34</v>
      </c>
      <c r="F45" s="3" t="s">
        <v>1</v>
      </c>
      <c r="G45" t="s">
        <v>29</v>
      </c>
      <c r="I45" s="7">
        <v>43441</v>
      </c>
      <c r="J45" s="2">
        <v>7500000</v>
      </c>
      <c r="K45" s="7">
        <v>43532</v>
      </c>
      <c r="L45" s="13"/>
      <c r="M45" t="s">
        <v>1</v>
      </c>
      <c r="N45" s="2">
        <v>94</v>
      </c>
      <c r="O45" s="2">
        <v>0</v>
      </c>
      <c r="P45" s="2">
        <v>0</v>
      </c>
      <c r="Q45" s="2">
        <v>0</v>
      </c>
      <c r="R45" s="2">
        <v>6</v>
      </c>
      <c r="S45" s="2">
        <v>100</v>
      </c>
      <c r="T45" s="13"/>
      <c r="U45" t="s">
        <v>186</v>
      </c>
    </row>
    <row r="46" spans="1:21" s="2" customFormat="1" x14ac:dyDescent="0.2">
      <c r="A46" s="2">
        <v>179</v>
      </c>
      <c r="B46" s="1" t="s">
        <v>35</v>
      </c>
      <c r="C46" s="2" t="s">
        <v>105</v>
      </c>
      <c r="D46" s="2">
        <v>29</v>
      </c>
      <c r="E46" t="s">
        <v>34</v>
      </c>
      <c r="F46" s="3">
        <v>2.5</v>
      </c>
      <c r="G46" t="s">
        <v>29</v>
      </c>
      <c r="I46" s="7">
        <v>43441</v>
      </c>
      <c r="J46" s="2">
        <v>7500000</v>
      </c>
      <c r="K46" s="7">
        <v>43532</v>
      </c>
      <c r="L46" s="13"/>
      <c r="M46" t="s">
        <v>1</v>
      </c>
      <c r="N46" s="2">
        <v>95</v>
      </c>
      <c r="O46" s="2">
        <v>1</v>
      </c>
      <c r="P46" s="2">
        <v>0</v>
      </c>
      <c r="Q46" s="2">
        <v>0</v>
      </c>
      <c r="R46" s="2">
        <v>4</v>
      </c>
      <c r="S46" s="2">
        <v>100</v>
      </c>
      <c r="T46" s="13"/>
      <c r="U46" t="s">
        <v>253</v>
      </c>
    </row>
    <row r="47" spans="1:21" s="2" customFormat="1" x14ac:dyDescent="0.2">
      <c r="A47" s="2">
        <v>180</v>
      </c>
      <c r="B47" s="1" t="s">
        <v>35</v>
      </c>
      <c r="C47" s="2" t="s">
        <v>106</v>
      </c>
      <c r="D47" s="2">
        <v>29</v>
      </c>
      <c r="E47" t="s">
        <v>34</v>
      </c>
      <c r="F47" s="3">
        <v>5</v>
      </c>
      <c r="G47" t="s">
        <v>29</v>
      </c>
      <c r="I47" s="7">
        <v>43441</v>
      </c>
      <c r="J47" s="2">
        <v>7500000</v>
      </c>
      <c r="K47" s="7">
        <v>43532</v>
      </c>
      <c r="L47" s="13"/>
      <c r="M47" t="s">
        <v>3</v>
      </c>
      <c r="N47" s="2">
        <v>15</v>
      </c>
      <c r="O47" s="2">
        <v>77</v>
      </c>
      <c r="P47" s="2">
        <v>6</v>
      </c>
      <c r="Q47" s="2">
        <v>0</v>
      </c>
      <c r="R47" s="2">
        <v>2</v>
      </c>
      <c r="S47" s="2">
        <v>100</v>
      </c>
      <c r="T47" s="13"/>
      <c r="U47" t="s">
        <v>254</v>
      </c>
    </row>
    <row r="48" spans="1:21" s="2" customFormat="1" x14ac:dyDescent="0.2">
      <c r="A48" s="2">
        <v>181</v>
      </c>
      <c r="B48" s="1" t="s">
        <v>35</v>
      </c>
      <c r="C48" s="2" t="s">
        <v>107</v>
      </c>
      <c r="D48" s="2">
        <v>29</v>
      </c>
      <c r="E48" t="s">
        <v>34</v>
      </c>
      <c r="F48" s="3">
        <v>7.5</v>
      </c>
      <c r="G48" t="s">
        <v>29</v>
      </c>
      <c r="I48" s="7">
        <v>43441</v>
      </c>
      <c r="J48" s="2">
        <v>7500000</v>
      </c>
      <c r="K48" s="7">
        <v>43532</v>
      </c>
      <c r="L48" s="13"/>
      <c r="M48" t="s">
        <v>3</v>
      </c>
      <c r="N48" s="2">
        <v>1</v>
      </c>
      <c r="O48" s="2">
        <v>50</v>
      </c>
      <c r="P48" s="2">
        <v>45</v>
      </c>
      <c r="Q48" s="2">
        <v>0</v>
      </c>
      <c r="R48" s="2">
        <v>4</v>
      </c>
      <c r="S48" s="2">
        <v>100</v>
      </c>
      <c r="T48" s="13"/>
      <c r="U48" t="s">
        <v>255</v>
      </c>
    </row>
    <row r="49" spans="1:21" s="2" customFormat="1" x14ac:dyDescent="0.2">
      <c r="A49" s="2">
        <v>182</v>
      </c>
      <c r="B49" s="1" t="s">
        <v>35</v>
      </c>
      <c r="C49" s="2" t="s">
        <v>108</v>
      </c>
      <c r="D49" s="2">
        <v>29</v>
      </c>
      <c r="E49" t="s">
        <v>34</v>
      </c>
      <c r="F49" s="3">
        <v>10</v>
      </c>
      <c r="G49" t="s">
        <v>29</v>
      </c>
      <c r="I49" s="7">
        <v>43441</v>
      </c>
      <c r="J49" s="2">
        <v>7500000</v>
      </c>
      <c r="K49" s="7">
        <v>43532</v>
      </c>
      <c r="L49" s="13"/>
      <c r="M49" t="s">
        <v>7</v>
      </c>
      <c r="N49" s="2">
        <v>7</v>
      </c>
      <c r="O49" s="2">
        <v>3</v>
      </c>
      <c r="P49" s="2">
        <v>89</v>
      </c>
      <c r="Q49" s="2">
        <v>0</v>
      </c>
      <c r="R49" s="2">
        <v>1</v>
      </c>
      <c r="S49" s="2">
        <v>100</v>
      </c>
      <c r="T49" s="13"/>
      <c r="U49" t="s">
        <v>256</v>
      </c>
    </row>
    <row r="50" spans="1:21" x14ac:dyDescent="0.2">
      <c r="A50" s="2">
        <v>183</v>
      </c>
      <c r="B50" s="1" t="s">
        <v>35</v>
      </c>
      <c r="C50" s="2" t="s">
        <v>109</v>
      </c>
      <c r="D50" s="2">
        <v>29</v>
      </c>
      <c r="E50" t="s">
        <v>34</v>
      </c>
      <c r="F50" s="3">
        <v>15</v>
      </c>
      <c r="G50" t="s">
        <v>29</v>
      </c>
      <c r="I50" s="7">
        <v>43441</v>
      </c>
      <c r="J50" s="2">
        <v>7500000</v>
      </c>
      <c r="K50" s="7">
        <v>43532</v>
      </c>
      <c r="M50" t="s">
        <v>7</v>
      </c>
      <c r="N50" s="2">
        <v>3</v>
      </c>
      <c r="O50" s="2">
        <v>0</v>
      </c>
      <c r="P50" s="2">
        <v>95</v>
      </c>
      <c r="Q50" s="2">
        <v>0</v>
      </c>
      <c r="R50" s="2">
        <v>2</v>
      </c>
      <c r="S50" s="2">
        <v>100</v>
      </c>
      <c r="T50" s="13"/>
      <c r="U50" t="s">
        <v>257</v>
      </c>
    </row>
    <row r="51" spans="1:21" x14ac:dyDescent="0.2">
      <c r="A51" s="2">
        <v>184</v>
      </c>
      <c r="B51" s="1" t="s">
        <v>35</v>
      </c>
      <c r="C51" s="2" t="s">
        <v>110</v>
      </c>
      <c r="D51" s="2">
        <v>29</v>
      </c>
      <c r="E51" t="s">
        <v>34</v>
      </c>
      <c r="F51" s="3">
        <v>30</v>
      </c>
      <c r="G51" t="s">
        <v>29</v>
      </c>
      <c r="I51" s="7">
        <v>43441</v>
      </c>
      <c r="J51" s="2">
        <v>7500000</v>
      </c>
      <c r="K51" s="7">
        <v>43532</v>
      </c>
      <c r="M51" t="s">
        <v>7</v>
      </c>
      <c r="N51">
        <v>2</v>
      </c>
      <c r="O51">
        <v>0</v>
      </c>
      <c r="P51">
        <v>95</v>
      </c>
      <c r="Q51">
        <v>0</v>
      </c>
      <c r="R51">
        <v>3</v>
      </c>
      <c r="S51">
        <v>100</v>
      </c>
      <c r="U51" t="s">
        <v>258</v>
      </c>
    </row>
    <row r="53" spans="1:21" s="2" customFormat="1" x14ac:dyDescent="0.2">
      <c r="A53" s="2">
        <v>185</v>
      </c>
      <c r="B53" s="1" t="s">
        <v>35</v>
      </c>
      <c r="C53" s="2" t="s">
        <v>111</v>
      </c>
      <c r="D53" s="2">
        <v>30</v>
      </c>
      <c r="E53" t="s">
        <v>36</v>
      </c>
      <c r="F53" s="3" t="s">
        <v>1</v>
      </c>
      <c r="G53" t="s">
        <v>29</v>
      </c>
      <c r="I53" s="7">
        <v>43441</v>
      </c>
      <c r="J53" s="2">
        <v>7500000</v>
      </c>
      <c r="K53" s="5">
        <v>43574</v>
      </c>
      <c r="L53" s="13"/>
      <c r="M53" t="s">
        <v>1</v>
      </c>
      <c r="N53">
        <v>97</v>
      </c>
      <c r="O53">
        <v>0</v>
      </c>
      <c r="P53">
        <v>0</v>
      </c>
      <c r="Q53">
        <v>0</v>
      </c>
      <c r="R53">
        <v>3</v>
      </c>
      <c r="S53" s="2">
        <v>100</v>
      </c>
      <c r="T53" s="13"/>
      <c r="U53" t="s">
        <v>188</v>
      </c>
    </row>
    <row r="54" spans="1:21" s="2" customFormat="1" x14ac:dyDescent="0.2">
      <c r="A54" s="2">
        <v>186</v>
      </c>
      <c r="B54" s="1" t="s">
        <v>35</v>
      </c>
      <c r="C54" s="2" t="s">
        <v>112</v>
      </c>
      <c r="D54" s="2">
        <v>30</v>
      </c>
      <c r="E54" t="s">
        <v>36</v>
      </c>
      <c r="F54" s="3">
        <v>2.5</v>
      </c>
      <c r="G54" t="s">
        <v>29</v>
      </c>
      <c r="I54" s="7">
        <v>43441</v>
      </c>
      <c r="J54" s="2">
        <v>7500000</v>
      </c>
      <c r="K54" s="5">
        <v>43574</v>
      </c>
      <c r="L54" s="13"/>
      <c r="M54" t="s">
        <v>1</v>
      </c>
      <c r="N54">
        <v>74</v>
      </c>
      <c r="O54">
        <v>22</v>
      </c>
      <c r="P54">
        <v>1</v>
      </c>
      <c r="Q54">
        <v>0</v>
      </c>
      <c r="R54">
        <v>3</v>
      </c>
      <c r="S54" s="2">
        <v>100</v>
      </c>
      <c r="T54" s="13"/>
      <c r="U54" t="s">
        <v>259</v>
      </c>
    </row>
    <row r="55" spans="1:21" s="2" customFormat="1" x14ac:dyDescent="0.2">
      <c r="A55" s="2">
        <v>187</v>
      </c>
      <c r="B55" s="1" t="s">
        <v>35</v>
      </c>
      <c r="C55" s="2" t="s">
        <v>113</v>
      </c>
      <c r="D55" s="2">
        <v>30</v>
      </c>
      <c r="E55" t="s">
        <v>36</v>
      </c>
      <c r="F55" s="3">
        <v>5</v>
      </c>
      <c r="G55" t="s">
        <v>29</v>
      </c>
      <c r="I55" s="7">
        <v>43441</v>
      </c>
      <c r="J55" s="2">
        <v>7500000</v>
      </c>
      <c r="K55" s="5">
        <v>43574</v>
      </c>
      <c r="L55" s="13"/>
      <c r="M55" t="s">
        <v>3</v>
      </c>
      <c r="N55">
        <v>9</v>
      </c>
      <c r="O55">
        <v>79</v>
      </c>
      <c r="P55">
        <v>10</v>
      </c>
      <c r="Q55">
        <v>0</v>
      </c>
      <c r="R55">
        <v>2</v>
      </c>
      <c r="S55" s="2">
        <v>100</v>
      </c>
      <c r="T55" s="13"/>
      <c r="U55" t="s">
        <v>260</v>
      </c>
    </row>
    <row r="56" spans="1:21" s="2" customFormat="1" x14ac:dyDescent="0.2">
      <c r="A56" s="2">
        <v>188</v>
      </c>
      <c r="B56" s="1" t="s">
        <v>35</v>
      </c>
      <c r="C56" s="2" t="s">
        <v>114</v>
      </c>
      <c r="D56" s="2">
        <v>30</v>
      </c>
      <c r="E56" t="s">
        <v>36</v>
      </c>
      <c r="F56" s="3">
        <v>7.5</v>
      </c>
      <c r="G56" t="s">
        <v>29</v>
      </c>
      <c r="I56" s="7">
        <v>43441</v>
      </c>
      <c r="J56" s="2">
        <v>7500000</v>
      </c>
      <c r="K56" s="5">
        <v>43574</v>
      </c>
      <c r="L56" s="13"/>
      <c r="M56" t="s">
        <v>3</v>
      </c>
      <c r="N56">
        <v>6</v>
      </c>
      <c r="O56">
        <v>10</v>
      </c>
      <c r="P56">
        <v>82</v>
      </c>
      <c r="Q56">
        <v>0</v>
      </c>
      <c r="R56">
        <v>2</v>
      </c>
      <c r="S56" s="2">
        <v>100</v>
      </c>
      <c r="T56" s="13"/>
      <c r="U56" t="s">
        <v>261</v>
      </c>
    </row>
    <row r="57" spans="1:21" s="2" customFormat="1" x14ac:dyDescent="0.2">
      <c r="A57" s="2">
        <v>189</v>
      </c>
      <c r="B57" s="1" t="s">
        <v>35</v>
      </c>
      <c r="C57" s="2" t="s">
        <v>115</v>
      </c>
      <c r="D57" s="2">
        <v>30</v>
      </c>
      <c r="E57" t="s">
        <v>36</v>
      </c>
      <c r="F57" s="3">
        <v>10</v>
      </c>
      <c r="G57" t="s">
        <v>29</v>
      </c>
      <c r="I57" s="7">
        <v>43441</v>
      </c>
      <c r="J57" s="2">
        <v>7500000</v>
      </c>
      <c r="K57" s="5">
        <v>43574</v>
      </c>
      <c r="L57" s="13"/>
      <c r="M57" t="s">
        <v>7</v>
      </c>
      <c r="N57">
        <v>2</v>
      </c>
      <c r="O57">
        <v>1</v>
      </c>
      <c r="P57">
        <v>95</v>
      </c>
      <c r="Q57">
        <v>0</v>
      </c>
      <c r="R57">
        <v>2</v>
      </c>
      <c r="S57" s="2">
        <v>100</v>
      </c>
      <c r="T57" s="13"/>
      <c r="U57" t="s">
        <v>262</v>
      </c>
    </row>
    <row r="58" spans="1:21" x14ac:dyDescent="0.2">
      <c r="A58" s="2">
        <v>190</v>
      </c>
      <c r="B58" s="1" t="s">
        <v>35</v>
      </c>
      <c r="C58" s="2" t="s">
        <v>116</v>
      </c>
      <c r="D58" s="2">
        <v>30</v>
      </c>
      <c r="E58" t="s">
        <v>36</v>
      </c>
      <c r="F58" s="3">
        <v>15</v>
      </c>
      <c r="G58" t="s">
        <v>29</v>
      </c>
      <c r="I58" s="7">
        <v>43441</v>
      </c>
      <c r="J58" s="2">
        <v>7500000</v>
      </c>
      <c r="K58" s="5">
        <v>43574</v>
      </c>
      <c r="M58" t="s">
        <v>7</v>
      </c>
      <c r="N58">
        <v>1</v>
      </c>
      <c r="O58">
        <v>0</v>
      </c>
      <c r="P58">
        <v>96</v>
      </c>
      <c r="Q58">
        <v>0</v>
      </c>
      <c r="R58">
        <v>3</v>
      </c>
      <c r="S58" s="2">
        <v>100</v>
      </c>
      <c r="T58" s="13"/>
      <c r="U58" t="s">
        <v>263</v>
      </c>
    </row>
    <row r="59" spans="1:21" x14ac:dyDescent="0.2">
      <c r="A59" s="2">
        <v>191</v>
      </c>
      <c r="B59" s="1" t="s">
        <v>35</v>
      </c>
      <c r="C59" s="2" t="s">
        <v>117</v>
      </c>
      <c r="D59" s="2">
        <v>30</v>
      </c>
      <c r="E59" t="s">
        <v>36</v>
      </c>
      <c r="F59" s="3">
        <v>30</v>
      </c>
      <c r="G59" t="s">
        <v>29</v>
      </c>
      <c r="I59" s="7">
        <v>43441</v>
      </c>
      <c r="J59" s="2">
        <v>7500000</v>
      </c>
      <c r="K59" s="5">
        <v>43574</v>
      </c>
      <c r="M59" t="s">
        <v>7</v>
      </c>
      <c r="N59">
        <v>5</v>
      </c>
      <c r="O59">
        <v>0</v>
      </c>
      <c r="P59">
        <v>85</v>
      </c>
      <c r="Q59">
        <v>7</v>
      </c>
      <c r="R59">
        <v>3</v>
      </c>
      <c r="S59">
        <v>100</v>
      </c>
      <c r="U59" t="s">
        <v>264</v>
      </c>
    </row>
    <row r="61" spans="1:21" x14ac:dyDescent="0.2">
      <c r="A61" s="2">
        <v>252</v>
      </c>
      <c r="B61" s="1" t="s">
        <v>35</v>
      </c>
      <c r="C61" s="2" t="s">
        <v>118</v>
      </c>
      <c r="D61" s="2">
        <v>39</v>
      </c>
      <c r="E61" t="s">
        <v>34</v>
      </c>
      <c r="F61" s="3" t="s">
        <v>1</v>
      </c>
      <c r="G61" t="s">
        <v>14</v>
      </c>
      <c r="I61" s="5">
        <v>43641</v>
      </c>
      <c r="J61">
        <v>6000000</v>
      </c>
      <c r="K61" s="5">
        <v>43700</v>
      </c>
      <c r="M61" t="s">
        <v>1</v>
      </c>
      <c r="N61">
        <v>98</v>
      </c>
      <c r="O61">
        <v>0</v>
      </c>
      <c r="P61">
        <v>0</v>
      </c>
      <c r="Q61">
        <v>0</v>
      </c>
      <c r="R61">
        <v>2</v>
      </c>
      <c r="S61">
        <f t="shared" ref="S61:S67" si="1">SUM(N61:R61)</f>
        <v>100</v>
      </c>
      <c r="U61" t="s">
        <v>47</v>
      </c>
    </row>
    <row r="62" spans="1:21" x14ac:dyDescent="0.2">
      <c r="A62" s="2">
        <v>253</v>
      </c>
      <c r="B62" s="1" t="s">
        <v>35</v>
      </c>
      <c r="C62" s="2" t="s">
        <v>119</v>
      </c>
      <c r="D62" s="2">
        <v>39</v>
      </c>
      <c r="E62" t="s">
        <v>34</v>
      </c>
      <c r="F62" s="3">
        <v>2.5</v>
      </c>
      <c r="G62" t="s">
        <v>14</v>
      </c>
      <c r="I62" s="5">
        <v>43641</v>
      </c>
      <c r="J62">
        <v>6000000</v>
      </c>
      <c r="K62" s="5">
        <v>43700</v>
      </c>
      <c r="M62" t="s">
        <v>1</v>
      </c>
      <c r="N62">
        <v>97</v>
      </c>
      <c r="O62">
        <v>3</v>
      </c>
      <c r="P62">
        <v>0</v>
      </c>
      <c r="Q62">
        <v>0</v>
      </c>
      <c r="R62">
        <v>0</v>
      </c>
      <c r="S62">
        <f t="shared" si="1"/>
        <v>100</v>
      </c>
      <c r="U62" t="s">
        <v>265</v>
      </c>
    </row>
    <row r="63" spans="1:21" x14ac:dyDescent="0.2">
      <c r="A63" s="2">
        <v>254</v>
      </c>
      <c r="B63" s="1" t="s">
        <v>35</v>
      </c>
      <c r="C63" s="2" t="s">
        <v>120</v>
      </c>
      <c r="D63" s="2">
        <v>39</v>
      </c>
      <c r="E63" t="s">
        <v>34</v>
      </c>
      <c r="F63" s="3">
        <v>5</v>
      </c>
      <c r="G63" t="s">
        <v>14</v>
      </c>
      <c r="I63" s="5">
        <v>43641</v>
      </c>
      <c r="J63">
        <v>6000000</v>
      </c>
      <c r="K63" s="5">
        <v>43700</v>
      </c>
      <c r="M63" t="s">
        <v>3</v>
      </c>
      <c r="N63">
        <v>61</v>
      </c>
      <c r="O63">
        <v>39</v>
      </c>
      <c r="P63">
        <v>0</v>
      </c>
      <c r="Q63">
        <v>0</v>
      </c>
      <c r="R63">
        <v>0</v>
      </c>
      <c r="S63">
        <f t="shared" si="1"/>
        <v>100</v>
      </c>
      <c r="U63" t="s">
        <v>266</v>
      </c>
    </row>
    <row r="64" spans="1:21" x14ac:dyDescent="0.2">
      <c r="A64" s="2">
        <v>255</v>
      </c>
      <c r="B64" s="1" t="s">
        <v>35</v>
      </c>
      <c r="C64" s="2" t="s">
        <v>121</v>
      </c>
      <c r="D64" s="2">
        <v>39</v>
      </c>
      <c r="E64" t="s">
        <v>34</v>
      </c>
      <c r="F64" s="3">
        <v>7.5</v>
      </c>
      <c r="G64" t="s">
        <v>14</v>
      </c>
      <c r="I64" s="5">
        <v>43641</v>
      </c>
      <c r="J64">
        <v>6000000</v>
      </c>
      <c r="K64" s="5">
        <v>43700</v>
      </c>
      <c r="M64" t="s">
        <v>3</v>
      </c>
      <c r="N64">
        <v>13</v>
      </c>
      <c r="O64">
        <v>81</v>
      </c>
      <c r="P64">
        <v>5</v>
      </c>
      <c r="Q64">
        <v>0</v>
      </c>
      <c r="R64">
        <v>1</v>
      </c>
      <c r="S64">
        <f t="shared" si="1"/>
        <v>100</v>
      </c>
      <c r="U64" t="s">
        <v>267</v>
      </c>
    </row>
    <row r="65" spans="1:21" x14ac:dyDescent="0.2">
      <c r="A65" s="2">
        <v>256</v>
      </c>
      <c r="B65" s="1" t="s">
        <v>35</v>
      </c>
      <c r="C65" s="2" t="s">
        <v>122</v>
      </c>
      <c r="D65" s="2">
        <v>39</v>
      </c>
      <c r="E65" t="s">
        <v>34</v>
      </c>
      <c r="F65" s="3">
        <v>10</v>
      </c>
      <c r="G65" t="s">
        <v>14</v>
      </c>
      <c r="I65" s="5">
        <v>43641</v>
      </c>
      <c r="J65">
        <v>6000000</v>
      </c>
      <c r="K65" s="5">
        <v>43700</v>
      </c>
      <c r="M65" t="s">
        <v>3</v>
      </c>
      <c r="N65">
        <v>12</v>
      </c>
      <c r="O65">
        <v>36</v>
      </c>
      <c r="P65">
        <v>51</v>
      </c>
      <c r="Q65">
        <v>0</v>
      </c>
      <c r="R65">
        <v>1</v>
      </c>
      <c r="S65">
        <f t="shared" si="1"/>
        <v>100</v>
      </c>
      <c r="U65" t="s">
        <v>268</v>
      </c>
    </row>
    <row r="66" spans="1:21" x14ac:dyDescent="0.2">
      <c r="A66" s="2">
        <v>257</v>
      </c>
      <c r="B66" s="1" t="s">
        <v>35</v>
      </c>
      <c r="C66" s="2" t="s">
        <v>123</v>
      </c>
      <c r="D66" s="2">
        <v>39</v>
      </c>
      <c r="E66" t="s">
        <v>34</v>
      </c>
      <c r="F66" s="3">
        <v>15</v>
      </c>
      <c r="G66" t="s">
        <v>14</v>
      </c>
      <c r="I66" s="5">
        <v>43641</v>
      </c>
      <c r="J66">
        <v>6000000</v>
      </c>
      <c r="K66" s="5">
        <v>43700</v>
      </c>
      <c r="M66" t="s">
        <v>7</v>
      </c>
      <c r="N66">
        <v>11</v>
      </c>
      <c r="O66">
        <v>3</v>
      </c>
      <c r="P66">
        <v>86</v>
      </c>
      <c r="Q66">
        <v>0</v>
      </c>
      <c r="R66">
        <v>0</v>
      </c>
      <c r="S66">
        <f t="shared" si="1"/>
        <v>100</v>
      </c>
      <c r="U66" t="s">
        <v>269</v>
      </c>
    </row>
    <row r="67" spans="1:21" x14ac:dyDescent="0.2">
      <c r="A67" s="2">
        <v>258</v>
      </c>
      <c r="B67" s="1" t="s">
        <v>35</v>
      </c>
      <c r="C67" s="2" t="s">
        <v>124</v>
      </c>
      <c r="D67" s="2">
        <v>39</v>
      </c>
      <c r="E67" t="s">
        <v>34</v>
      </c>
      <c r="F67" s="3">
        <v>30</v>
      </c>
      <c r="G67" t="s">
        <v>14</v>
      </c>
      <c r="I67" s="5">
        <v>43641</v>
      </c>
      <c r="J67">
        <v>6000000</v>
      </c>
      <c r="K67" s="5">
        <v>43700</v>
      </c>
      <c r="M67" t="s">
        <v>7</v>
      </c>
      <c r="N67">
        <v>6</v>
      </c>
      <c r="O67">
        <v>2</v>
      </c>
      <c r="P67">
        <v>92</v>
      </c>
      <c r="Q67">
        <v>0</v>
      </c>
      <c r="R67">
        <v>1</v>
      </c>
      <c r="S67">
        <f t="shared" si="1"/>
        <v>101</v>
      </c>
      <c r="U67" t="s">
        <v>270</v>
      </c>
    </row>
    <row r="69" spans="1:21" s="2" customFormat="1" x14ac:dyDescent="0.2">
      <c r="A69" s="2">
        <v>171</v>
      </c>
      <c r="B69" s="1" t="s">
        <v>32</v>
      </c>
      <c r="C69" s="2" t="s">
        <v>125</v>
      </c>
      <c r="D69" s="2">
        <v>28</v>
      </c>
      <c r="E69" t="s">
        <v>33</v>
      </c>
      <c r="F69" s="3" t="s">
        <v>1</v>
      </c>
      <c r="G69" s="2" t="s">
        <v>14</v>
      </c>
      <c r="I69" s="7">
        <v>43473</v>
      </c>
      <c r="J69" s="2">
        <v>6500000</v>
      </c>
      <c r="K69" s="7">
        <v>43517</v>
      </c>
      <c r="L69" s="13"/>
      <c r="M69" t="s">
        <v>1</v>
      </c>
      <c r="N69" s="2">
        <v>99</v>
      </c>
      <c r="O69" s="2">
        <v>0</v>
      </c>
      <c r="P69" s="2">
        <v>0</v>
      </c>
      <c r="Q69" s="2">
        <v>0</v>
      </c>
      <c r="R69" s="2">
        <v>1</v>
      </c>
      <c r="S69" s="2">
        <v>100</v>
      </c>
      <c r="T69" s="13"/>
      <c r="U69" t="s">
        <v>46</v>
      </c>
    </row>
    <row r="70" spans="1:21" s="2" customFormat="1" x14ac:dyDescent="0.2">
      <c r="A70" s="2">
        <v>172</v>
      </c>
      <c r="B70" s="1" t="s">
        <v>32</v>
      </c>
      <c r="C70" s="2" t="s">
        <v>126</v>
      </c>
      <c r="D70" s="2">
        <v>28</v>
      </c>
      <c r="E70" t="s">
        <v>33</v>
      </c>
      <c r="F70" s="3">
        <v>2.5</v>
      </c>
      <c r="G70" s="2" t="s">
        <v>14</v>
      </c>
      <c r="I70" s="7">
        <v>43473</v>
      </c>
      <c r="J70" s="2">
        <v>6500000</v>
      </c>
      <c r="K70" s="7">
        <v>43517</v>
      </c>
      <c r="L70" s="13"/>
      <c r="M70" t="s">
        <v>1</v>
      </c>
      <c r="N70" s="2">
        <v>99</v>
      </c>
      <c r="O70" s="2">
        <v>0</v>
      </c>
      <c r="P70" s="2">
        <v>0</v>
      </c>
      <c r="Q70" s="2">
        <v>0</v>
      </c>
      <c r="R70" s="2">
        <v>1</v>
      </c>
      <c r="S70" s="2">
        <v>100</v>
      </c>
      <c r="T70" s="13"/>
      <c r="U70" t="s">
        <v>271</v>
      </c>
    </row>
    <row r="71" spans="1:21" s="2" customFormat="1" x14ac:dyDescent="0.2">
      <c r="A71" s="2">
        <v>173</v>
      </c>
      <c r="B71" s="1" t="s">
        <v>32</v>
      </c>
      <c r="C71" s="2" t="s">
        <v>127</v>
      </c>
      <c r="D71" s="2">
        <v>28</v>
      </c>
      <c r="E71" t="s">
        <v>33</v>
      </c>
      <c r="F71" s="3">
        <v>5</v>
      </c>
      <c r="G71" s="2" t="s">
        <v>14</v>
      </c>
      <c r="I71" s="7">
        <v>43473</v>
      </c>
      <c r="J71" s="2">
        <v>6500000</v>
      </c>
      <c r="K71" s="7">
        <v>43517</v>
      </c>
      <c r="L71" s="13"/>
      <c r="M71" t="s">
        <v>1</v>
      </c>
      <c r="N71" s="2">
        <v>100</v>
      </c>
      <c r="O71" s="2">
        <v>0</v>
      </c>
      <c r="P71" s="2">
        <v>0</v>
      </c>
      <c r="Q71" s="2">
        <v>0</v>
      </c>
      <c r="R71" s="2">
        <v>0</v>
      </c>
      <c r="S71" s="2">
        <v>100</v>
      </c>
      <c r="T71" s="13"/>
      <c r="U71" t="s">
        <v>272</v>
      </c>
    </row>
    <row r="72" spans="1:21" s="2" customFormat="1" x14ac:dyDescent="0.2">
      <c r="A72" s="2">
        <v>174</v>
      </c>
      <c r="B72" s="1" t="s">
        <v>32</v>
      </c>
      <c r="C72" s="2" t="s">
        <v>128</v>
      </c>
      <c r="D72" s="2">
        <v>28</v>
      </c>
      <c r="E72" t="s">
        <v>33</v>
      </c>
      <c r="F72" s="3">
        <v>7.5</v>
      </c>
      <c r="G72" s="2" t="s">
        <v>14</v>
      </c>
      <c r="I72" s="7">
        <v>43473</v>
      </c>
      <c r="J72" s="2">
        <v>6500000</v>
      </c>
      <c r="K72" s="7">
        <v>43517</v>
      </c>
      <c r="L72" s="13"/>
      <c r="M72" t="s">
        <v>3</v>
      </c>
      <c r="N72" s="2">
        <v>96</v>
      </c>
      <c r="O72" s="2">
        <v>4</v>
      </c>
      <c r="P72" s="2">
        <v>0</v>
      </c>
      <c r="Q72" s="2">
        <v>0</v>
      </c>
      <c r="R72" s="2">
        <v>0</v>
      </c>
      <c r="S72" s="2">
        <v>100</v>
      </c>
      <c r="T72" s="13"/>
      <c r="U72" t="s">
        <v>273</v>
      </c>
    </row>
    <row r="73" spans="1:21" s="2" customFormat="1" x14ac:dyDescent="0.2">
      <c r="A73" s="2">
        <v>175</v>
      </c>
      <c r="B73" s="1" t="s">
        <v>32</v>
      </c>
      <c r="C73" s="2" t="s">
        <v>129</v>
      </c>
      <c r="D73" s="2">
        <v>28</v>
      </c>
      <c r="E73" t="s">
        <v>33</v>
      </c>
      <c r="F73" s="3">
        <v>10</v>
      </c>
      <c r="G73" s="2" t="s">
        <v>14</v>
      </c>
      <c r="I73" s="7">
        <v>43473</v>
      </c>
      <c r="J73" s="2">
        <v>6500000</v>
      </c>
      <c r="K73" s="7">
        <v>43517</v>
      </c>
      <c r="L73" s="13"/>
      <c r="M73" t="s">
        <v>3</v>
      </c>
      <c r="N73" s="2">
        <v>41</v>
      </c>
      <c r="O73" s="2">
        <v>39</v>
      </c>
      <c r="P73" s="2">
        <v>20</v>
      </c>
      <c r="Q73" s="2">
        <v>0</v>
      </c>
      <c r="R73" s="2">
        <v>0</v>
      </c>
      <c r="S73" s="2">
        <v>100</v>
      </c>
      <c r="T73" s="13"/>
      <c r="U73" t="s">
        <v>274</v>
      </c>
    </row>
    <row r="74" spans="1:21" s="2" customFormat="1" x14ac:dyDescent="0.2">
      <c r="A74" s="2">
        <v>176</v>
      </c>
      <c r="B74" s="1" t="s">
        <v>32</v>
      </c>
      <c r="C74" s="2" t="s">
        <v>130</v>
      </c>
      <c r="D74" s="2">
        <v>28</v>
      </c>
      <c r="E74" t="s">
        <v>33</v>
      </c>
      <c r="F74" s="3">
        <v>15</v>
      </c>
      <c r="G74" s="2" t="s">
        <v>14</v>
      </c>
      <c r="I74" s="7">
        <v>43473</v>
      </c>
      <c r="J74" s="2">
        <v>6500000</v>
      </c>
      <c r="K74" s="7">
        <v>43517</v>
      </c>
      <c r="L74" s="13"/>
      <c r="M74" t="s">
        <v>7</v>
      </c>
      <c r="N74" s="2">
        <v>14</v>
      </c>
      <c r="O74" s="2">
        <v>8</v>
      </c>
      <c r="P74" s="2">
        <v>77</v>
      </c>
      <c r="Q74" s="2">
        <v>0</v>
      </c>
      <c r="R74" s="2">
        <v>1</v>
      </c>
      <c r="S74" s="2">
        <v>100</v>
      </c>
      <c r="T74" s="13"/>
      <c r="U74" t="s">
        <v>275</v>
      </c>
    </row>
    <row r="75" spans="1:21" s="2" customFormat="1" x14ac:dyDescent="0.2">
      <c r="A75" s="2">
        <v>177</v>
      </c>
      <c r="B75" s="1" t="s">
        <v>32</v>
      </c>
      <c r="C75" s="2" t="s">
        <v>131</v>
      </c>
      <c r="D75" s="2">
        <v>28</v>
      </c>
      <c r="E75" t="s">
        <v>33</v>
      </c>
      <c r="F75" s="3">
        <v>30</v>
      </c>
      <c r="G75" s="2" t="s">
        <v>14</v>
      </c>
      <c r="I75" s="7">
        <v>43473</v>
      </c>
      <c r="J75" s="2">
        <v>6500000</v>
      </c>
      <c r="K75" s="7">
        <v>43517</v>
      </c>
      <c r="L75" s="13"/>
      <c r="M75" t="s">
        <v>7</v>
      </c>
      <c r="N75" s="2">
        <v>2</v>
      </c>
      <c r="O75" s="2">
        <v>1</v>
      </c>
      <c r="P75" s="2">
        <v>98</v>
      </c>
      <c r="Q75" s="2">
        <v>0</v>
      </c>
      <c r="R75" s="2">
        <v>0</v>
      </c>
      <c r="S75" s="2">
        <v>101</v>
      </c>
      <c r="T75" s="13"/>
      <c r="U75" t="s">
        <v>276</v>
      </c>
    </row>
    <row r="76" spans="1:21" s="2" customFormat="1" x14ac:dyDescent="0.2">
      <c r="F76" s="8"/>
      <c r="L76" s="13"/>
      <c r="T76" s="13"/>
    </row>
    <row r="77" spans="1:21" x14ac:dyDescent="0.2">
      <c r="A77" s="2">
        <v>192</v>
      </c>
      <c r="B77" s="1" t="s">
        <v>32</v>
      </c>
      <c r="C77" s="2" t="s">
        <v>174</v>
      </c>
      <c r="D77" s="2">
        <v>31</v>
      </c>
      <c r="E77" t="s">
        <v>37</v>
      </c>
      <c r="F77" s="3" t="s">
        <v>1</v>
      </c>
      <c r="G77" t="s">
        <v>14</v>
      </c>
      <c r="I77" s="5">
        <v>43473</v>
      </c>
      <c r="J77" s="2">
        <v>6500000</v>
      </c>
      <c r="K77" s="5">
        <v>43591</v>
      </c>
      <c r="M77" t="s">
        <v>1</v>
      </c>
      <c r="N77">
        <v>97</v>
      </c>
      <c r="O77">
        <v>0</v>
      </c>
      <c r="P77">
        <v>0</v>
      </c>
      <c r="Q77">
        <v>0</v>
      </c>
      <c r="R77">
        <v>4</v>
      </c>
      <c r="S77">
        <f>SUM(N77:R77)</f>
        <v>101</v>
      </c>
      <c r="U77" t="s">
        <v>189</v>
      </c>
    </row>
    <row r="78" spans="1:21" x14ac:dyDescent="0.2">
      <c r="A78" s="2">
        <v>193</v>
      </c>
      <c r="B78" s="1" t="s">
        <v>32</v>
      </c>
      <c r="C78" s="2" t="s">
        <v>175</v>
      </c>
      <c r="D78" s="2">
        <v>31</v>
      </c>
      <c r="E78" t="s">
        <v>37</v>
      </c>
      <c r="F78" s="3">
        <v>2.5</v>
      </c>
      <c r="G78" t="s">
        <v>14</v>
      </c>
      <c r="I78" s="5">
        <v>43473</v>
      </c>
      <c r="J78" s="2">
        <v>6500000</v>
      </c>
      <c r="K78" s="5">
        <v>43591</v>
      </c>
      <c r="M78" t="s">
        <v>1</v>
      </c>
      <c r="N78">
        <v>62</v>
      </c>
      <c r="O78">
        <v>34</v>
      </c>
      <c r="P78">
        <v>0</v>
      </c>
      <c r="Q78">
        <v>0</v>
      </c>
      <c r="R78">
        <v>4</v>
      </c>
      <c r="S78">
        <f t="shared" ref="S78:S83" si="2">SUM(N78:R78)</f>
        <v>100</v>
      </c>
      <c r="U78" t="s">
        <v>277</v>
      </c>
    </row>
    <row r="79" spans="1:21" x14ac:dyDescent="0.2">
      <c r="A79" s="2">
        <v>194</v>
      </c>
      <c r="B79" s="1" t="s">
        <v>32</v>
      </c>
      <c r="C79" s="2" t="s">
        <v>176</v>
      </c>
      <c r="D79" s="2">
        <v>31</v>
      </c>
      <c r="E79" t="s">
        <v>37</v>
      </c>
      <c r="F79" s="3">
        <v>5</v>
      </c>
      <c r="G79" t="s">
        <v>14</v>
      </c>
      <c r="I79" s="5">
        <v>43473</v>
      </c>
      <c r="J79" s="2">
        <v>6500000</v>
      </c>
      <c r="K79" s="5">
        <v>43591</v>
      </c>
      <c r="M79" t="s">
        <v>3</v>
      </c>
      <c r="N79">
        <v>6</v>
      </c>
      <c r="O79">
        <v>89</v>
      </c>
      <c r="P79">
        <v>3</v>
      </c>
      <c r="Q79">
        <v>0</v>
      </c>
      <c r="R79">
        <v>3</v>
      </c>
      <c r="S79">
        <f t="shared" si="2"/>
        <v>101</v>
      </c>
      <c r="U79" t="s">
        <v>278</v>
      </c>
    </row>
    <row r="80" spans="1:21" x14ac:dyDescent="0.2">
      <c r="A80" s="2">
        <v>195</v>
      </c>
      <c r="B80" s="1" t="s">
        <v>32</v>
      </c>
      <c r="C80" s="2" t="s">
        <v>177</v>
      </c>
      <c r="D80" s="2">
        <v>31</v>
      </c>
      <c r="E80" t="s">
        <v>37</v>
      </c>
      <c r="F80" s="3">
        <v>7.5</v>
      </c>
      <c r="G80" t="s">
        <v>14</v>
      </c>
      <c r="I80" s="5">
        <v>43473</v>
      </c>
      <c r="J80" s="2">
        <v>6500000</v>
      </c>
      <c r="K80" s="5">
        <v>43591</v>
      </c>
      <c r="M80" t="s">
        <v>7</v>
      </c>
      <c r="N80">
        <v>6</v>
      </c>
      <c r="O80">
        <v>24</v>
      </c>
      <c r="P80">
        <v>3</v>
      </c>
      <c r="Q80">
        <v>0</v>
      </c>
      <c r="R80">
        <v>5</v>
      </c>
      <c r="S80">
        <f t="shared" si="2"/>
        <v>38</v>
      </c>
      <c r="U80" t="s">
        <v>279</v>
      </c>
    </row>
    <row r="81" spans="1:21" x14ac:dyDescent="0.2">
      <c r="A81" s="2">
        <v>196</v>
      </c>
      <c r="B81" s="1" t="s">
        <v>32</v>
      </c>
      <c r="C81" s="2" t="s">
        <v>178</v>
      </c>
      <c r="D81" s="2">
        <v>31</v>
      </c>
      <c r="E81" t="s">
        <v>37</v>
      </c>
      <c r="F81" s="3">
        <v>10</v>
      </c>
      <c r="G81" t="s">
        <v>14</v>
      </c>
      <c r="I81" s="5">
        <v>43473</v>
      </c>
      <c r="J81" s="2">
        <v>6500000</v>
      </c>
      <c r="K81" s="5">
        <v>43591</v>
      </c>
      <c r="M81" t="s">
        <v>7</v>
      </c>
      <c r="N81">
        <v>8</v>
      </c>
      <c r="O81">
        <v>3</v>
      </c>
      <c r="P81">
        <v>88</v>
      </c>
      <c r="Q81">
        <v>0</v>
      </c>
      <c r="R81">
        <v>1</v>
      </c>
      <c r="S81">
        <f t="shared" si="2"/>
        <v>100</v>
      </c>
      <c r="U81" t="s">
        <v>280</v>
      </c>
    </row>
    <row r="82" spans="1:21" x14ac:dyDescent="0.2">
      <c r="A82" s="2">
        <v>197</v>
      </c>
      <c r="B82" s="1" t="s">
        <v>32</v>
      </c>
      <c r="C82" s="2" t="s">
        <v>179</v>
      </c>
      <c r="D82" s="2">
        <v>31</v>
      </c>
      <c r="E82" t="s">
        <v>37</v>
      </c>
      <c r="F82" s="3">
        <v>15</v>
      </c>
      <c r="G82" t="s">
        <v>14</v>
      </c>
      <c r="I82" s="5">
        <v>43473</v>
      </c>
      <c r="J82" s="2">
        <v>6500000</v>
      </c>
      <c r="K82" s="5">
        <v>43591</v>
      </c>
      <c r="M82" t="s">
        <v>7</v>
      </c>
      <c r="N82">
        <v>7</v>
      </c>
      <c r="O82">
        <v>0</v>
      </c>
      <c r="P82">
        <v>92</v>
      </c>
      <c r="Q82">
        <v>0</v>
      </c>
      <c r="R82">
        <v>1</v>
      </c>
      <c r="S82">
        <f t="shared" si="2"/>
        <v>100</v>
      </c>
      <c r="U82" t="s">
        <v>281</v>
      </c>
    </row>
    <row r="83" spans="1:21" x14ac:dyDescent="0.2">
      <c r="A83" s="2">
        <v>198</v>
      </c>
      <c r="B83" s="1" t="s">
        <v>32</v>
      </c>
      <c r="C83" s="2" t="s">
        <v>180</v>
      </c>
      <c r="D83" s="2">
        <v>31</v>
      </c>
      <c r="E83" t="s">
        <v>37</v>
      </c>
      <c r="F83" s="3">
        <v>30</v>
      </c>
      <c r="G83" t="s">
        <v>14</v>
      </c>
      <c r="I83" s="5">
        <v>43473</v>
      </c>
      <c r="J83" s="2">
        <v>6500000</v>
      </c>
      <c r="K83" s="5">
        <v>43591</v>
      </c>
      <c r="M83" t="s">
        <v>7</v>
      </c>
      <c r="N83">
        <v>2</v>
      </c>
      <c r="O83">
        <v>0</v>
      </c>
      <c r="P83">
        <v>82</v>
      </c>
      <c r="Q83">
        <v>12</v>
      </c>
      <c r="R83">
        <v>4</v>
      </c>
      <c r="S83">
        <f t="shared" si="2"/>
        <v>100</v>
      </c>
      <c r="U83" t="s">
        <v>282</v>
      </c>
    </row>
    <row r="85" spans="1:21" x14ac:dyDescent="0.2">
      <c r="A85" s="2">
        <v>252</v>
      </c>
      <c r="B85" s="1" t="s">
        <v>32</v>
      </c>
      <c r="C85" s="2" t="s">
        <v>132</v>
      </c>
      <c r="D85" s="2">
        <v>40</v>
      </c>
      <c r="E85" t="s">
        <v>33</v>
      </c>
      <c r="F85" s="3" t="s">
        <v>1</v>
      </c>
      <c r="G85" t="s">
        <v>14</v>
      </c>
      <c r="I85" s="5">
        <v>43637</v>
      </c>
      <c r="J85">
        <v>5000000</v>
      </c>
      <c r="K85" s="5">
        <v>43714</v>
      </c>
      <c r="M85" t="s">
        <v>1</v>
      </c>
      <c r="N85">
        <v>100</v>
      </c>
      <c r="O85">
        <v>0</v>
      </c>
      <c r="P85">
        <v>0</v>
      </c>
      <c r="Q85">
        <v>0</v>
      </c>
      <c r="R85">
        <v>0</v>
      </c>
      <c r="S85">
        <f t="shared" ref="S85:S91" si="3">SUM(N85:R85)</f>
        <v>100</v>
      </c>
      <c r="U85" t="s">
        <v>46</v>
      </c>
    </row>
    <row r="86" spans="1:21" x14ac:dyDescent="0.2">
      <c r="A86" s="2">
        <v>253</v>
      </c>
      <c r="B86" s="1" t="s">
        <v>32</v>
      </c>
      <c r="C86" s="2" t="s">
        <v>133</v>
      </c>
      <c r="D86" s="2">
        <v>40</v>
      </c>
      <c r="E86" t="s">
        <v>33</v>
      </c>
      <c r="F86" s="3">
        <v>2.5</v>
      </c>
      <c r="G86" t="s">
        <v>14</v>
      </c>
      <c r="I86" s="5">
        <v>43637</v>
      </c>
      <c r="J86">
        <v>5000000</v>
      </c>
      <c r="K86" s="5">
        <v>43714</v>
      </c>
      <c r="M86" t="s">
        <v>1</v>
      </c>
      <c r="N86">
        <v>100</v>
      </c>
      <c r="O86">
        <v>0</v>
      </c>
      <c r="P86">
        <v>0</v>
      </c>
      <c r="Q86">
        <v>0</v>
      </c>
      <c r="R86">
        <v>0</v>
      </c>
      <c r="S86">
        <f t="shared" si="3"/>
        <v>100</v>
      </c>
      <c r="U86" t="s">
        <v>271</v>
      </c>
    </row>
    <row r="87" spans="1:21" x14ac:dyDescent="0.2">
      <c r="A87" s="2">
        <v>254</v>
      </c>
      <c r="B87" s="1" t="s">
        <v>32</v>
      </c>
      <c r="C87" s="2" t="s">
        <v>134</v>
      </c>
      <c r="D87" s="2">
        <v>40</v>
      </c>
      <c r="E87" t="s">
        <v>33</v>
      </c>
      <c r="F87" s="3">
        <v>5</v>
      </c>
      <c r="G87" t="s">
        <v>14</v>
      </c>
      <c r="I87" s="5">
        <v>43637</v>
      </c>
      <c r="J87">
        <v>5000000</v>
      </c>
      <c r="K87" s="5">
        <v>43714</v>
      </c>
      <c r="M87" t="s">
        <v>1</v>
      </c>
      <c r="N87">
        <v>100</v>
      </c>
      <c r="O87">
        <v>0</v>
      </c>
      <c r="P87">
        <v>0</v>
      </c>
      <c r="Q87">
        <v>0</v>
      </c>
      <c r="R87">
        <v>0</v>
      </c>
      <c r="S87">
        <f t="shared" si="3"/>
        <v>100</v>
      </c>
      <c r="U87" t="s">
        <v>272</v>
      </c>
    </row>
    <row r="88" spans="1:21" x14ac:dyDescent="0.2">
      <c r="A88" s="2">
        <v>255</v>
      </c>
      <c r="B88" s="1" t="s">
        <v>32</v>
      </c>
      <c r="C88" s="2" t="s">
        <v>135</v>
      </c>
      <c r="D88" s="2">
        <v>40</v>
      </c>
      <c r="E88" t="s">
        <v>33</v>
      </c>
      <c r="F88" s="3">
        <v>7.5</v>
      </c>
      <c r="G88" t="s">
        <v>14</v>
      </c>
      <c r="I88" s="5">
        <v>43637</v>
      </c>
      <c r="J88">
        <v>5000000</v>
      </c>
      <c r="K88" s="5">
        <v>43714</v>
      </c>
      <c r="M88" t="s">
        <v>3</v>
      </c>
      <c r="N88">
        <v>95</v>
      </c>
      <c r="O88">
        <v>5</v>
      </c>
      <c r="P88">
        <v>0</v>
      </c>
      <c r="Q88">
        <v>0</v>
      </c>
      <c r="R88">
        <v>0</v>
      </c>
      <c r="S88">
        <f t="shared" si="3"/>
        <v>100</v>
      </c>
      <c r="U88" t="s">
        <v>273</v>
      </c>
    </row>
    <row r="89" spans="1:21" x14ac:dyDescent="0.2">
      <c r="A89" s="2">
        <v>256</v>
      </c>
      <c r="B89" s="1" t="s">
        <v>32</v>
      </c>
      <c r="C89" s="2" t="s">
        <v>136</v>
      </c>
      <c r="D89" s="2">
        <v>40</v>
      </c>
      <c r="E89" t="s">
        <v>33</v>
      </c>
      <c r="F89" s="3">
        <v>10</v>
      </c>
      <c r="G89" t="s">
        <v>14</v>
      </c>
      <c r="I89" s="5">
        <v>43637</v>
      </c>
      <c r="J89">
        <v>5000000</v>
      </c>
      <c r="K89" s="5">
        <v>43714</v>
      </c>
      <c r="M89" t="s">
        <v>3</v>
      </c>
      <c r="N89">
        <v>21</v>
      </c>
      <c r="O89">
        <v>61</v>
      </c>
      <c r="P89">
        <v>18</v>
      </c>
      <c r="Q89">
        <v>0</v>
      </c>
      <c r="R89">
        <v>0</v>
      </c>
      <c r="S89">
        <f t="shared" si="3"/>
        <v>100</v>
      </c>
      <c r="U89" t="s">
        <v>283</v>
      </c>
    </row>
    <row r="90" spans="1:21" x14ac:dyDescent="0.2">
      <c r="A90" s="2">
        <v>257</v>
      </c>
      <c r="B90" s="1" t="s">
        <v>32</v>
      </c>
      <c r="C90" s="2" t="s">
        <v>137</v>
      </c>
      <c r="D90" s="2">
        <v>40</v>
      </c>
      <c r="E90" t="s">
        <v>33</v>
      </c>
      <c r="F90" s="3">
        <v>15</v>
      </c>
      <c r="G90" t="s">
        <v>14</v>
      </c>
      <c r="I90" s="5">
        <v>43637</v>
      </c>
      <c r="J90">
        <v>5000000</v>
      </c>
      <c r="K90" s="5">
        <v>43714</v>
      </c>
      <c r="M90" t="s">
        <v>7</v>
      </c>
      <c r="N90">
        <v>9</v>
      </c>
      <c r="O90">
        <v>6</v>
      </c>
      <c r="P90">
        <v>85</v>
      </c>
      <c r="Q90">
        <v>0</v>
      </c>
      <c r="R90">
        <v>0</v>
      </c>
      <c r="S90">
        <f t="shared" si="3"/>
        <v>100</v>
      </c>
      <c r="U90" t="s">
        <v>275</v>
      </c>
    </row>
    <row r="91" spans="1:21" x14ac:dyDescent="0.2">
      <c r="A91" s="2">
        <v>258</v>
      </c>
      <c r="B91" s="1" t="s">
        <v>32</v>
      </c>
      <c r="C91" s="2" t="s">
        <v>138</v>
      </c>
      <c r="D91" s="2">
        <v>40</v>
      </c>
      <c r="E91" t="s">
        <v>33</v>
      </c>
      <c r="F91" s="3">
        <v>30</v>
      </c>
      <c r="G91" t="s">
        <v>14</v>
      </c>
      <c r="I91" s="5">
        <v>43637</v>
      </c>
      <c r="J91">
        <v>5000000</v>
      </c>
      <c r="K91" s="5">
        <v>43714</v>
      </c>
      <c r="M91" t="s">
        <v>7</v>
      </c>
      <c r="N91">
        <v>4</v>
      </c>
      <c r="O91">
        <v>0</v>
      </c>
      <c r="P91">
        <v>94</v>
      </c>
      <c r="Q91">
        <v>0</v>
      </c>
      <c r="R91">
        <v>2</v>
      </c>
      <c r="S91">
        <f t="shared" si="3"/>
        <v>100</v>
      </c>
      <c r="U91" t="s">
        <v>276</v>
      </c>
    </row>
    <row r="93" spans="1:21" s="2" customFormat="1" ht="16" x14ac:dyDescent="0.2">
      <c r="A93" s="2">
        <v>215</v>
      </c>
      <c r="B93" s="1" t="s">
        <v>40</v>
      </c>
      <c r="C93" s="2" t="s">
        <v>139</v>
      </c>
      <c r="D93" s="2">
        <v>34</v>
      </c>
      <c r="E93" t="s">
        <v>41</v>
      </c>
      <c r="F93" s="3" t="s">
        <v>1</v>
      </c>
      <c r="G93" t="s">
        <v>29</v>
      </c>
      <c r="I93" s="7">
        <v>43447</v>
      </c>
      <c r="J93">
        <v>8000000</v>
      </c>
      <c r="K93" s="21">
        <v>43637</v>
      </c>
      <c r="L93" s="13"/>
      <c r="M93" t="s">
        <v>1</v>
      </c>
      <c r="N93" s="10">
        <v>98</v>
      </c>
      <c r="O93" s="10">
        <v>0</v>
      </c>
      <c r="P93" s="10">
        <v>0</v>
      </c>
      <c r="Q93" s="10">
        <v>0</v>
      </c>
      <c r="R93" s="10">
        <v>2</v>
      </c>
      <c r="S93" s="10">
        <v>100</v>
      </c>
      <c r="T93" s="14"/>
      <c r="U93" t="s">
        <v>196</v>
      </c>
    </row>
    <row r="94" spans="1:21" s="2" customFormat="1" ht="16" x14ac:dyDescent="0.2">
      <c r="A94" s="2">
        <v>216</v>
      </c>
      <c r="B94" s="1" t="s">
        <v>40</v>
      </c>
      <c r="C94" s="2" t="s">
        <v>140</v>
      </c>
      <c r="D94" s="2">
        <v>34</v>
      </c>
      <c r="E94" t="s">
        <v>41</v>
      </c>
      <c r="F94" s="3">
        <v>2.5</v>
      </c>
      <c r="G94" t="s">
        <v>29</v>
      </c>
      <c r="I94" s="7">
        <v>43447</v>
      </c>
      <c r="J94">
        <v>8000000</v>
      </c>
      <c r="K94" s="21">
        <v>43637</v>
      </c>
      <c r="L94" s="13"/>
      <c r="M94" t="s">
        <v>1</v>
      </c>
      <c r="N94" s="10">
        <v>94</v>
      </c>
      <c r="O94" s="10">
        <v>4</v>
      </c>
      <c r="P94" s="10">
        <v>0</v>
      </c>
      <c r="Q94" s="10">
        <v>0</v>
      </c>
      <c r="R94" s="10">
        <v>2</v>
      </c>
      <c r="S94" s="10">
        <v>100</v>
      </c>
      <c r="T94" s="14"/>
      <c r="U94" t="s">
        <v>284</v>
      </c>
    </row>
    <row r="95" spans="1:21" s="2" customFormat="1" ht="16" x14ac:dyDescent="0.2">
      <c r="A95" s="2">
        <v>217</v>
      </c>
      <c r="B95" s="1" t="s">
        <v>40</v>
      </c>
      <c r="C95" s="2" t="s">
        <v>141</v>
      </c>
      <c r="D95" s="2">
        <v>34</v>
      </c>
      <c r="E95" t="s">
        <v>41</v>
      </c>
      <c r="F95" s="3">
        <v>5</v>
      </c>
      <c r="G95" t="s">
        <v>29</v>
      </c>
      <c r="I95" s="7">
        <v>43447</v>
      </c>
      <c r="J95">
        <v>8000000</v>
      </c>
      <c r="K95" s="21">
        <v>43637</v>
      </c>
      <c r="L95" s="13"/>
      <c r="M95" t="s">
        <v>3</v>
      </c>
      <c r="N95" s="10">
        <v>16</v>
      </c>
      <c r="O95" s="10">
        <v>79</v>
      </c>
      <c r="P95" s="10">
        <v>3</v>
      </c>
      <c r="Q95" s="10">
        <v>0</v>
      </c>
      <c r="R95" s="10">
        <v>2</v>
      </c>
      <c r="S95" s="10">
        <v>100</v>
      </c>
      <c r="T95" s="14"/>
      <c r="U95" t="s">
        <v>285</v>
      </c>
    </row>
    <row r="96" spans="1:21" s="2" customFormat="1" ht="16" x14ac:dyDescent="0.2">
      <c r="A96" s="2">
        <v>218</v>
      </c>
      <c r="B96" s="1" t="s">
        <v>40</v>
      </c>
      <c r="C96" s="2" t="s">
        <v>142</v>
      </c>
      <c r="D96" s="2">
        <v>34</v>
      </c>
      <c r="E96" t="s">
        <v>41</v>
      </c>
      <c r="F96" s="3">
        <v>7.5</v>
      </c>
      <c r="G96" t="s">
        <v>29</v>
      </c>
      <c r="I96" s="7">
        <v>43447</v>
      </c>
      <c r="J96">
        <v>8000000</v>
      </c>
      <c r="K96" s="21">
        <v>43637</v>
      </c>
      <c r="L96" s="13"/>
      <c r="M96" t="s">
        <v>3</v>
      </c>
      <c r="N96" s="10">
        <v>10</v>
      </c>
      <c r="O96" s="10">
        <v>39</v>
      </c>
      <c r="P96" s="10">
        <v>43</v>
      </c>
      <c r="Q96" s="10">
        <v>0</v>
      </c>
      <c r="R96" s="10">
        <v>2</v>
      </c>
      <c r="S96" s="10">
        <v>94</v>
      </c>
      <c r="T96" s="14"/>
      <c r="U96" t="s">
        <v>286</v>
      </c>
    </row>
    <row r="97" spans="1:21" s="2" customFormat="1" ht="16" x14ac:dyDescent="0.2">
      <c r="A97" s="2">
        <v>219</v>
      </c>
      <c r="B97" s="1" t="s">
        <v>40</v>
      </c>
      <c r="C97" s="2" t="s">
        <v>143</v>
      </c>
      <c r="D97" s="2">
        <v>34</v>
      </c>
      <c r="E97" t="s">
        <v>41</v>
      </c>
      <c r="F97" s="3">
        <v>10</v>
      </c>
      <c r="G97" t="s">
        <v>29</v>
      </c>
      <c r="I97" s="7">
        <v>43447</v>
      </c>
      <c r="J97">
        <v>8000000</v>
      </c>
      <c r="K97" s="21">
        <v>43637</v>
      </c>
      <c r="L97" s="13"/>
      <c r="M97" t="s">
        <v>7</v>
      </c>
      <c r="N97" s="10">
        <v>11</v>
      </c>
      <c r="O97" s="10">
        <v>7</v>
      </c>
      <c r="P97" s="10">
        <v>78</v>
      </c>
      <c r="Q97" s="10">
        <v>0</v>
      </c>
      <c r="R97" s="10">
        <v>4</v>
      </c>
      <c r="S97" s="10">
        <v>100</v>
      </c>
      <c r="T97" s="14"/>
      <c r="U97" t="s">
        <v>287</v>
      </c>
    </row>
    <row r="98" spans="1:21" ht="16" x14ac:dyDescent="0.2">
      <c r="A98" s="2">
        <v>220</v>
      </c>
      <c r="B98" s="1" t="s">
        <v>40</v>
      </c>
      <c r="C98" s="2" t="s">
        <v>144</v>
      </c>
      <c r="D98" s="2">
        <v>34</v>
      </c>
      <c r="E98" t="s">
        <v>41</v>
      </c>
      <c r="F98" s="3">
        <v>15</v>
      </c>
      <c r="G98" t="s">
        <v>29</v>
      </c>
      <c r="I98" s="7">
        <v>43447</v>
      </c>
      <c r="J98">
        <v>8000000</v>
      </c>
      <c r="K98" s="21">
        <v>43637</v>
      </c>
      <c r="M98" t="s">
        <v>7</v>
      </c>
      <c r="N98" s="10">
        <v>4</v>
      </c>
      <c r="O98" s="10">
        <v>1</v>
      </c>
      <c r="P98" s="10">
        <v>92</v>
      </c>
      <c r="Q98" s="10">
        <v>0</v>
      </c>
      <c r="R98" s="10">
        <v>1</v>
      </c>
      <c r="S98" s="10">
        <v>98</v>
      </c>
      <c r="T98" s="14"/>
      <c r="U98" t="s">
        <v>288</v>
      </c>
    </row>
    <row r="99" spans="1:21" ht="16" x14ac:dyDescent="0.2">
      <c r="A99" s="2">
        <v>221</v>
      </c>
      <c r="B99" s="1" t="s">
        <v>40</v>
      </c>
      <c r="C99" s="2" t="s">
        <v>145</v>
      </c>
      <c r="D99" s="2">
        <v>34</v>
      </c>
      <c r="E99" t="s">
        <v>41</v>
      </c>
      <c r="F99" s="3">
        <v>30</v>
      </c>
      <c r="G99" t="s">
        <v>29</v>
      </c>
      <c r="I99" s="7">
        <v>43447</v>
      </c>
      <c r="J99">
        <v>8000000</v>
      </c>
      <c r="K99" s="21">
        <v>43637</v>
      </c>
      <c r="M99" t="s">
        <v>7</v>
      </c>
      <c r="N99" s="10">
        <v>2</v>
      </c>
      <c r="O99" s="10">
        <v>0</v>
      </c>
      <c r="P99" s="10">
        <v>97</v>
      </c>
      <c r="Q99" s="10">
        <v>0</v>
      </c>
      <c r="R99" s="10">
        <v>1</v>
      </c>
      <c r="S99" s="10">
        <v>100</v>
      </c>
      <c r="T99" s="14"/>
      <c r="U99" t="s">
        <v>289</v>
      </c>
    </row>
    <row r="100" spans="1:21" x14ac:dyDescent="0.2">
      <c r="G100" s="6"/>
    </row>
    <row r="101" spans="1:21" s="2" customFormat="1" ht="16" x14ac:dyDescent="0.2">
      <c r="A101" s="2">
        <v>222</v>
      </c>
      <c r="B101" s="1" t="s">
        <v>42</v>
      </c>
      <c r="C101" s="2" t="s">
        <v>146</v>
      </c>
      <c r="D101" s="2">
        <v>35</v>
      </c>
      <c r="E101" t="s">
        <v>43</v>
      </c>
      <c r="F101" s="3" t="s">
        <v>1</v>
      </c>
      <c r="G101" t="s">
        <v>29</v>
      </c>
      <c r="I101" s="7">
        <v>43447</v>
      </c>
      <c r="J101">
        <v>6000000</v>
      </c>
      <c r="K101" s="21">
        <v>43637</v>
      </c>
      <c r="L101" s="13"/>
      <c r="M101" t="s">
        <v>1</v>
      </c>
      <c r="N101" s="10">
        <v>98</v>
      </c>
      <c r="O101" s="10">
        <v>0</v>
      </c>
      <c r="P101" s="10">
        <v>0</v>
      </c>
      <c r="Q101" s="10">
        <v>0</v>
      </c>
      <c r="R101" s="10">
        <v>2</v>
      </c>
      <c r="S101" s="10">
        <v>100</v>
      </c>
      <c r="T101" s="14"/>
      <c r="U101" t="s">
        <v>195</v>
      </c>
    </row>
    <row r="102" spans="1:21" s="2" customFormat="1" ht="16" x14ac:dyDescent="0.2">
      <c r="A102" s="2">
        <v>223</v>
      </c>
      <c r="B102" s="1" t="s">
        <v>42</v>
      </c>
      <c r="C102" s="2" t="s">
        <v>147</v>
      </c>
      <c r="D102" s="2">
        <v>35</v>
      </c>
      <c r="E102" t="s">
        <v>43</v>
      </c>
      <c r="F102" s="3">
        <v>2.5</v>
      </c>
      <c r="G102" t="s">
        <v>29</v>
      </c>
      <c r="I102" s="7">
        <v>43447</v>
      </c>
      <c r="J102">
        <v>6000000</v>
      </c>
      <c r="K102" s="21">
        <v>43637</v>
      </c>
      <c r="L102" s="13"/>
      <c r="M102" t="s">
        <v>1</v>
      </c>
      <c r="N102" s="10">
        <v>95</v>
      </c>
      <c r="O102" s="10">
        <v>0</v>
      </c>
      <c r="P102" s="10">
        <v>0</v>
      </c>
      <c r="Q102" s="10">
        <v>0</v>
      </c>
      <c r="R102" s="10">
        <v>5</v>
      </c>
      <c r="S102" s="10">
        <v>100</v>
      </c>
      <c r="T102" s="14"/>
      <c r="U102" t="s">
        <v>290</v>
      </c>
    </row>
    <row r="103" spans="1:21" s="2" customFormat="1" ht="16" x14ac:dyDescent="0.2">
      <c r="A103" s="2">
        <v>224</v>
      </c>
      <c r="B103" s="1" t="s">
        <v>42</v>
      </c>
      <c r="C103" s="2" t="s">
        <v>148</v>
      </c>
      <c r="D103" s="2">
        <v>35</v>
      </c>
      <c r="E103" t="s">
        <v>43</v>
      </c>
      <c r="F103" s="3">
        <v>5</v>
      </c>
      <c r="G103" t="s">
        <v>29</v>
      </c>
      <c r="I103" s="7">
        <v>43447</v>
      </c>
      <c r="J103">
        <v>6000000</v>
      </c>
      <c r="K103" s="21">
        <v>43637</v>
      </c>
      <c r="L103" s="13"/>
      <c r="M103" t="s">
        <v>3</v>
      </c>
      <c r="N103" s="10">
        <v>96</v>
      </c>
      <c r="O103" s="10">
        <v>1</v>
      </c>
      <c r="P103" s="10">
        <v>0</v>
      </c>
      <c r="Q103" s="10">
        <v>0</v>
      </c>
      <c r="R103" s="10">
        <v>3</v>
      </c>
      <c r="S103" s="10">
        <v>100</v>
      </c>
      <c r="T103" s="14"/>
      <c r="U103" t="s">
        <v>291</v>
      </c>
    </row>
    <row r="104" spans="1:21" s="2" customFormat="1" ht="16" x14ac:dyDescent="0.2">
      <c r="A104" s="2">
        <v>225</v>
      </c>
      <c r="B104" s="1" t="s">
        <v>42</v>
      </c>
      <c r="C104" s="2" t="s">
        <v>149</v>
      </c>
      <c r="D104" s="2">
        <v>35</v>
      </c>
      <c r="E104" t="s">
        <v>43</v>
      </c>
      <c r="F104" s="3">
        <v>7.5</v>
      </c>
      <c r="G104" t="s">
        <v>29</v>
      </c>
      <c r="I104" s="7">
        <v>43447</v>
      </c>
      <c r="J104">
        <v>6000000</v>
      </c>
      <c r="K104" s="21">
        <v>43637</v>
      </c>
      <c r="L104" s="13"/>
      <c r="M104" t="s">
        <v>3</v>
      </c>
      <c r="N104" s="10">
        <v>76</v>
      </c>
      <c r="O104" s="10">
        <v>16</v>
      </c>
      <c r="P104" s="10">
        <v>1</v>
      </c>
      <c r="Q104" s="10">
        <v>0</v>
      </c>
      <c r="R104" s="10">
        <v>6</v>
      </c>
      <c r="S104" s="10">
        <v>99</v>
      </c>
      <c r="T104" s="14"/>
      <c r="U104" t="s">
        <v>292</v>
      </c>
    </row>
    <row r="105" spans="1:21" s="2" customFormat="1" ht="16" x14ac:dyDescent="0.2">
      <c r="A105" s="2">
        <v>226</v>
      </c>
      <c r="B105" s="1" t="s">
        <v>42</v>
      </c>
      <c r="C105" s="2" t="s">
        <v>150</v>
      </c>
      <c r="D105" s="2">
        <v>35</v>
      </c>
      <c r="E105" t="s">
        <v>43</v>
      </c>
      <c r="F105" s="3">
        <v>11.2</v>
      </c>
      <c r="G105" t="s">
        <v>29</v>
      </c>
      <c r="I105" s="7">
        <v>43447</v>
      </c>
      <c r="J105">
        <v>6000000</v>
      </c>
      <c r="K105" s="21">
        <v>43637</v>
      </c>
      <c r="L105" s="13"/>
      <c r="M105" t="s">
        <v>7</v>
      </c>
      <c r="N105" s="10">
        <v>10</v>
      </c>
      <c r="O105" s="10">
        <v>10</v>
      </c>
      <c r="P105" s="10">
        <v>76</v>
      </c>
      <c r="Q105" s="10">
        <v>0</v>
      </c>
      <c r="R105" s="10">
        <v>4</v>
      </c>
      <c r="S105" s="10">
        <v>100</v>
      </c>
      <c r="T105" s="14"/>
      <c r="U105" t="s">
        <v>293</v>
      </c>
    </row>
    <row r="106" spans="1:21" ht="16" x14ac:dyDescent="0.2">
      <c r="A106" s="2">
        <v>227</v>
      </c>
      <c r="B106" s="1" t="s">
        <v>42</v>
      </c>
      <c r="C106" s="2" t="s">
        <v>151</v>
      </c>
      <c r="D106" s="2">
        <v>35</v>
      </c>
      <c r="E106" t="s">
        <v>43</v>
      </c>
      <c r="F106" s="3">
        <v>15</v>
      </c>
      <c r="G106" t="s">
        <v>29</v>
      </c>
      <c r="I106" s="7">
        <v>43447</v>
      </c>
      <c r="J106">
        <v>6000000</v>
      </c>
      <c r="K106" s="21">
        <v>43637</v>
      </c>
      <c r="M106" t="s">
        <v>7</v>
      </c>
      <c r="N106" s="10">
        <v>4</v>
      </c>
      <c r="O106" s="10">
        <v>1</v>
      </c>
      <c r="P106" s="10">
        <v>91</v>
      </c>
      <c r="Q106" s="10">
        <v>0</v>
      </c>
      <c r="R106" s="10">
        <v>4</v>
      </c>
      <c r="S106" s="10">
        <v>100</v>
      </c>
      <c r="T106" s="14"/>
      <c r="U106" t="s">
        <v>294</v>
      </c>
    </row>
    <row r="107" spans="1:21" ht="16" x14ac:dyDescent="0.2">
      <c r="A107" s="2">
        <v>228</v>
      </c>
      <c r="B107" s="1" t="s">
        <v>42</v>
      </c>
      <c r="C107" s="2" t="s">
        <v>152</v>
      </c>
      <c r="D107" s="2">
        <v>35</v>
      </c>
      <c r="E107" t="s">
        <v>43</v>
      </c>
      <c r="F107" s="3">
        <v>30</v>
      </c>
      <c r="G107" t="s">
        <v>29</v>
      </c>
      <c r="I107" s="7">
        <v>43447</v>
      </c>
      <c r="J107">
        <v>6000000</v>
      </c>
      <c r="K107" s="21">
        <v>43637</v>
      </c>
      <c r="M107" t="s">
        <v>7</v>
      </c>
      <c r="N107" s="10">
        <v>4</v>
      </c>
      <c r="O107" s="10">
        <v>0</v>
      </c>
      <c r="P107" s="10">
        <v>92</v>
      </c>
      <c r="Q107" s="10">
        <v>1</v>
      </c>
      <c r="R107" s="10">
        <v>3</v>
      </c>
      <c r="S107" s="10">
        <v>100</v>
      </c>
      <c r="T107" s="14"/>
      <c r="U107" t="s">
        <v>295</v>
      </c>
    </row>
    <row r="108" spans="1:21" ht="16" x14ac:dyDescent="0.2">
      <c r="A108" s="2"/>
      <c r="B108" s="1"/>
      <c r="C108" s="2"/>
      <c r="D108" s="2"/>
      <c r="I108" s="7"/>
      <c r="N108" s="10"/>
      <c r="O108" s="10"/>
      <c r="P108" s="10"/>
      <c r="Q108" s="10"/>
      <c r="R108" s="10"/>
      <c r="S108" s="10"/>
      <c r="T108" s="14"/>
    </row>
    <row r="109" spans="1:21" x14ac:dyDescent="0.2">
      <c r="A109" s="2">
        <v>303</v>
      </c>
      <c r="B109" s="1" t="s">
        <v>42</v>
      </c>
      <c r="C109" s="2" t="s">
        <v>181</v>
      </c>
      <c r="D109">
        <v>46</v>
      </c>
      <c r="E109" s="2" t="s">
        <v>62</v>
      </c>
      <c r="F109" s="3" t="s">
        <v>1</v>
      </c>
      <c r="G109" t="s">
        <v>29</v>
      </c>
      <c r="I109" s="5">
        <v>44120</v>
      </c>
      <c r="J109">
        <v>8000000</v>
      </c>
      <c r="K109" s="7">
        <v>44174</v>
      </c>
      <c r="M109" t="s">
        <v>1</v>
      </c>
      <c r="N109">
        <v>89</v>
      </c>
      <c r="P109">
        <v>0</v>
      </c>
      <c r="Q109">
        <v>0</v>
      </c>
      <c r="R109">
        <v>11</v>
      </c>
      <c r="S109">
        <v>100</v>
      </c>
      <c r="U109" t="s">
        <v>190</v>
      </c>
    </row>
    <row r="110" spans="1:21" x14ac:dyDescent="0.2">
      <c r="A110" s="2">
        <v>304</v>
      </c>
      <c r="B110" s="1" t="s">
        <v>42</v>
      </c>
      <c r="C110" s="2" t="s">
        <v>182</v>
      </c>
      <c r="D110">
        <v>46</v>
      </c>
      <c r="E110" s="2" t="s">
        <v>62</v>
      </c>
      <c r="F110" s="3">
        <v>5</v>
      </c>
      <c r="G110" t="s">
        <v>29</v>
      </c>
      <c r="I110" s="5">
        <v>44120</v>
      </c>
      <c r="J110">
        <v>8000000</v>
      </c>
      <c r="K110" s="7">
        <v>44174</v>
      </c>
      <c r="M110" t="s">
        <v>3</v>
      </c>
      <c r="N110">
        <v>92</v>
      </c>
      <c r="O110">
        <v>2</v>
      </c>
      <c r="P110">
        <v>0</v>
      </c>
      <c r="Q110">
        <v>0</v>
      </c>
      <c r="R110">
        <v>6</v>
      </c>
      <c r="S110">
        <v>100</v>
      </c>
      <c r="U110" t="s">
        <v>191</v>
      </c>
    </row>
    <row r="111" spans="1:21" x14ac:dyDescent="0.2">
      <c r="A111" s="2">
        <v>305</v>
      </c>
      <c r="B111" s="1" t="s">
        <v>42</v>
      </c>
      <c r="C111" s="2" t="s">
        <v>183</v>
      </c>
      <c r="D111">
        <v>46</v>
      </c>
      <c r="E111" s="2" t="s">
        <v>62</v>
      </c>
      <c r="F111" s="3">
        <v>10</v>
      </c>
      <c r="G111" t="s">
        <v>29</v>
      </c>
      <c r="I111" s="5">
        <v>44120</v>
      </c>
      <c r="J111">
        <v>8000000</v>
      </c>
      <c r="K111" s="7">
        <v>44174</v>
      </c>
      <c r="M111" t="s">
        <v>7</v>
      </c>
      <c r="N111">
        <v>17</v>
      </c>
      <c r="O111">
        <v>27</v>
      </c>
      <c r="P111">
        <v>52</v>
      </c>
      <c r="Q111">
        <v>0</v>
      </c>
      <c r="R111">
        <v>5</v>
      </c>
      <c r="S111">
        <v>101</v>
      </c>
      <c r="U111" t="s">
        <v>192</v>
      </c>
    </row>
    <row r="112" spans="1:21" x14ac:dyDescent="0.2">
      <c r="A112" s="2">
        <v>306</v>
      </c>
      <c r="B112" s="1" t="s">
        <v>42</v>
      </c>
      <c r="C112" t="s">
        <v>184</v>
      </c>
      <c r="D112">
        <v>46</v>
      </c>
      <c r="E112" s="2" t="s">
        <v>62</v>
      </c>
      <c r="F112" s="3">
        <v>15</v>
      </c>
      <c r="G112" t="s">
        <v>29</v>
      </c>
      <c r="I112" s="5">
        <v>44120</v>
      </c>
      <c r="J112">
        <v>8000000</v>
      </c>
      <c r="K112" s="7">
        <v>44174</v>
      </c>
      <c r="M112" t="s">
        <v>7</v>
      </c>
      <c r="N112">
        <v>6</v>
      </c>
      <c r="O112">
        <v>3</v>
      </c>
      <c r="P112">
        <v>84</v>
      </c>
      <c r="Q112">
        <v>0</v>
      </c>
      <c r="R112">
        <v>8</v>
      </c>
      <c r="S112">
        <v>101</v>
      </c>
      <c r="U112" t="s">
        <v>193</v>
      </c>
    </row>
    <row r="113" spans="1:21" x14ac:dyDescent="0.2">
      <c r="A113" s="2">
        <v>309</v>
      </c>
      <c r="B113" s="1" t="s">
        <v>42</v>
      </c>
      <c r="C113" s="2" t="s">
        <v>185</v>
      </c>
      <c r="D113">
        <v>46</v>
      </c>
      <c r="E113" s="2" t="s">
        <v>62</v>
      </c>
      <c r="F113" s="3">
        <v>30</v>
      </c>
      <c r="G113" t="s">
        <v>29</v>
      </c>
      <c r="I113" s="5">
        <v>44120</v>
      </c>
      <c r="J113">
        <v>8000000</v>
      </c>
      <c r="K113" s="7">
        <v>44174</v>
      </c>
      <c r="M113" t="s">
        <v>7</v>
      </c>
      <c r="N113">
        <v>2</v>
      </c>
      <c r="O113">
        <v>0</v>
      </c>
      <c r="P113">
        <v>93</v>
      </c>
      <c r="Q113">
        <v>1</v>
      </c>
      <c r="R113">
        <v>4</v>
      </c>
      <c r="S113">
        <v>100</v>
      </c>
      <c r="U113" t="s">
        <v>194</v>
      </c>
    </row>
    <row r="115" spans="1:21" x14ac:dyDescent="0.2">
      <c r="A115" s="2">
        <v>273</v>
      </c>
      <c r="B115" s="1" t="s">
        <v>48</v>
      </c>
      <c r="C115" t="s">
        <v>153</v>
      </c>
      <c r="D115">
        <v>43</v>
      </c>
      <c r="E115" t="s">
        <v>49</v>
      </c>
      <c r="F115" s="3" t="s">
        <v>1</v>
      </c>
      <c r="G115" t="s">
        <v>14</v>
      </c>
      <c r="I115" s="5">
        <v>44034</v>
      </c>
      <c r="J115">
        <v>6000000</v>
      </c>
      <c r="K115" s="5">
        <v>44140</v>
      </c>
      <c r="M115" t="s">
        <v>1</v>
      </c>
      <c r="N115">
        <v>100</v>
      </c>
      <c r="O115">
        <v>0</v>
      </c>
      <c r="P115">
        <v>0</v>
      </c>
      <c r="Q115">
        <v>0</v>
      </c>
      <c r="R115">
        <v>0</v>
      </c>
      <c r="S115">
        <v>100</v>
      </c>
      <c r="U115" t="s">
        <v>57</v>
      </c>
    </row>
    <row r="116" spans="1:21" x14ac:dyDescent="0.2">
      <c r="A116" s="2">
        <v>274</v>
      </c>
      <c r="B116" s="1" t="s">
        <v>48</v>
      </c>
      <c r="C116" t="s">
        <v>154</v>
      </c>
      <c r="D116">
        <v>43</v>
      </c>
      <c r="E116" t="s">
        <v>49</v>
      </c>
      <c r="F116" s="3">
        <v>2.5</v>
      </c>
      <c r="G116" t="s">
        <v>14</v>
      </c>
      <c r="I116" s="5">
        <v>44034</v>
      </c>
      <c r="J116">
        <v>3000000</v>
      </c>
      <c r="K116" s="5">
        <v>44140</v>
      </c>
      <c r="M116" t="s">
        <v>50</v>
      </c>
      <c r="N116" s="2">
        <v>99</v>
      </c>
      <c r="O116" s="2">
        <v>0</v>
      </c>
      <c r="P116" s="2">
        <v>0</v>
      </c>
      <c r="Q116" s="2">
        <v>0</v>
      </c>
      <c r="R116" s="2">
        <v>1</v>
      </c>
      <c r="S116" s="2">
        <v>100</v>
      </c>
      <c r="T116" s="13"/>
      <c r="U116" t="s">
        <v>51</v>
      </c>
    </row>
    <row r="117" spans="1:21" x14ac:dyDescent="0.2">
      <c r="A117" s="2">
        <v>275</v>
      </c>
      <c r="B117" s="1" t="s">
        <v>48</v>
      </c>
      <c r="C117" t="s">
        <v>155</v>
      </c>
      <c r="D117">
        <v>43</v>
      </c>
      <c r="E117" t="s">
        <v>49</v>
      </c>
      <c r="F117" s="3">
        <v>5</v>
      </c>
      <c r="G117" t="s">
        <v>14</v>
      </c>
      <c r="I117" s="5">
        <v>44034</v>
      </c>
      <c r="J117">
        <v>4200000</v>
      </c>
      <c r="K117" s="5">
        <v>44140</v>
      </c>
      <c r="M117" t="s">
        <v>3</v>
      </c>
      <c r="N117">
        <v>69</v>
      </c>
      <c r="O117">
        <v>27</v>
      </c>
      <c r="P117">
        <v>4</v>
      </c>
      <c r="Q117">
        <v>0</v>
      </c>
      <c r="R117">
        <v>0</v>
      </c>
      <c r="S117">
        <v>100</v>
      </c>
      <c r="T117" s="18"/>
      <c r="U117" t="s">
        <v>52</v>
      </c>
    </row>
    <row r="118" spans="1:21" x14ac:dyDescent="0.2">
      <c r="A118" s="2">
        <v>276</v>
      </c>
      <c r="B118" s="1" t="s">
        <v>48</v>
      </c>
      <c r="C118" t="s">
        <v>156</v>
      </c>
      <c r="D118">
        <v>43</v>
      </c>
      <c r="E118" t="s">
        <v>49</v>
      </c>
      <c r="F118" s="3">
        <v>7.5</v>
      </c>
      <c r="G118" t="s">
        <v>14</v>
      </c>
      <c r="I118" s="5">
        <v>44034</v>
      </c>
      <c r="J118">
        <v>5200000</v>
      </c>
      <c r="K118" s="5">
        <v>44140</v>
      </c>
      <c r="M118" t="s">
        <v>7</v>
      </c>
      <c r="N118">
        <v>6</v>
      </c>
      <c r="O118">
        <v>36</v>
      </c>
      <c r="P118">
        <v>59</v>
      </c>
      <c r="Q118">
        <v>0</v>
      </c>
      <c r="R118">
        <v>0</v>
      </c>
      <c r="S118">
        <v>101</v>
      </c>
      <c r="T118" s="18"/>
      <c r="U118" t="s">
        <v>53</v>
      </c>
    </row>
    <row r="119" spans="1:21" x14ac:dyDescent="0.2">
      <c r="A119" s="2">
        <v>277</v>
      </c>
      <c r="B119" s="1" t="s">
        <v>48</v>
      </c>
      <c r="C119" t="s">
        <v>157</v>
      </c>
      <c r="D119">
        <v>43</v>
      </c>
      <c r="E119" t="s">
        <v>49</v>
      </c>
      <c r="F119" s="3">
        <v>11</v>
      </c>
      <c r="G119" t="s">
        <v>14</v>
      </c>
      <c r="I119" s="5">
        <v>44034</v>
      </c>
      <c r="J119">
        <v>5600000</v>
      </c>
      <c r="K119" s="5">
        <v>44140</v>
      </c>
      <c r="M119" t="s">
        <v>7</v>
      </c>
      <c r="N119">
        <v>4</v>
      </c>
      <c r="O119">
        <v>2</v>
      </c>
      <c r="P119">
        <v>94</v>
      </c>
      <c r="Q119">
        <v>0</v>
      </c>
      <c r="R119">
        <v>0</v>
      </c>
      <c r="S119">
        <v>100</v>
      </c>
      <c r="U119" t="s">
        <v>54</v>
      </c>
    </row>
    <row r="120" spans="1:21" x14ac:dyDescent="0.2">
      <c r="A120" s="2">
        <v>278</v>
      </c>
      <c r="B120" s="1" t="s">
        <v>48</v>
      </c>
      <c r="C120" t="s">
        <v>158</v>
      </c>
      <c r="D120">
        <v>43</v>
      </c>
      <c r="E120" t="s">
        <v>49</v>
      </c>
      <c r="F120" s="3">
        <v>15</v>
      </c>
      <c r="G120" t="s">
        <v>14</v>
      </c>
      <c r="I120" s="5">
        <v>44034</v>
      </c>
      <c r="J120">
        <v>6000000</v>
      </c>
      <c r="K120" s="5">
        <v>44140</v>
      </c>
      <c r="M120" t="s">
        <v>7</v>
      </c>
      <c r="N120">
        <v>2</v>
      </c>
      <c r="O120">
        <v>0</v>
      </c>
      <c r="P120">
        <v>98</v>
      </c>
      <c r="Q120">
        <v>0</v>
      </c>
      <c r="R120">
        <v>0</v>
      </c>
      <c r="S120">
        <v>100</v>
      </c>
      <c r="U120" t="s">
        <v>55</v>
      </c>
    </row>
    <row r="121" spans="1:21" x14ac:dyDescent="0.2">
      <c r="A121" s="2">
        <v>279</v>
      </c>
      <c r="B121" s="1" t="s">
        <v>48</v>
      </c>
      <c r="C121" t="s">
        <v>159</v>
      </c>
      <c r="D121">
        <v>43</v>
      </c>
      <c r="E121" t="s">
        <v>49</v>
      </c>
      <c r="F121" s="3">
        <v>32</v>
      </c>
      <c r="G121" t="s">
        <v>14</v>
      </c>
      <c r="I121" s="5">
        <v>44034</v>
      </c>
      <c r="J121">
        <v>6000000</v>
      </c>
      <c r="K121" s="5">
        <v>44140</v>
      </c>
      <c r="M121" t="s">
        <v>7</v>
      </c>
      <c r="N121">
        <v>1</v>
      </c>
      <c r="O121">
        <v>0</v>
      </c>
      <c r="P121">
        <v>99</v>
      </c>
      <c r="Q121">
        <v>0</v>
      </c>
      <c r="R121">
        <v>0</v>
      </c>
      <c r="S121">
        <v>100</v>
      </c>
      <c r="U121" t="s">
        <v>56</v>
      </c>
    </row>
    <row r="123" spans="1:21" x14ac:dyDescent="0.2">
      <c r="A123" s="2">
        <v>280</v>
      </c>
      <c r="B123" s="1" t="s">
        <v>58</v>
      </c>
      <c r="C123" t="s">
        <v>160</v>
      </c>
      <c r="D123">
        <v>44</v>
      </c>
      <c r="E123" t="s">
        <v>63</v>
      </c>
      <c r="F123" s="3" t="s">
        <v>1</v>
      </c>
      <c r="G123" t="s">
        <v>29</v>
      </c>
      <c r="I123" s="5">
        <v>44023</v>
      </c>
      <c r="J123">
        <v>5700000</v>
      </c>
      <c r="K123" s="5">
        <v>44140</v>
      </c>
      <c r="M123" t="s">
        <v>1</v>
      </c>
      <c r="N123">
        <v>98</v>
      </c>
      <c r="O123">
        <v>0</v>
      </c>
      <c r="P123">
        <v>0</v>
      </c>
      <c r="Q123">
        <v>0</v>
      </c>
      <c r="R123">
        <v>2</v>
      </c>
      <c r="S123">
        <v>100</v>
      </c>
      <c r="U123" t="s">
        <v>197</v>
      </c>
    </row>
    <row r="124" spans="1:21" x14ac:dyDescent="0.2">
      <c r="A124" s="2">
        <v>281</v>
      </c>
      <c r="B124" s="1" t="s">
        <v>58</v>
      </c>
      <c r="C124" t="s">
        <v>161</v>
      </c>
      <c r="D124">
        <v>44</v>
      </c>
      <c r="E124" t="s">
        <v>63</v>
      </c>
      <c r="F124" s="3">
        <v>3</v>
      </c>
      <c r="G124" t="s">
        <v>29</v>
      </c>
      <c r="I124" s="5">
        <v>44023</v>
      </c>
      <c r="J124">
        <v>5700000</v>
      </c>
      <c r="K124" s="5">
        <v>44140</v>
      </c>
      <c r="M124" t="s">
        <v>1</v>
      </c>
      <c r="N124" s="2">
        <v>98</v>
      </c>
      <c r="O124" s="2">
        <v>0</v>
      </c>
      <c r="P124" s="2">
        <v>0</v>
      </c>
      <c r="Q124" s="2">
        <v>0</v>
      </c>
      <c r="R124" s="2">
        <v>2</v>
      </c>
      <c r="S124" s="2">
        <v>100</v>
      </c>
      <c r="T124" s="13"/>
      <c r="U124" t="s">
        <v>198</v>
      </c>
    </row>
    <row r="125" spans="1:21" x14ac:dyDescent="0.2">
      <c r="A125" s="2">
        <v>282</v>
      </c>
      <c r="B125" s="1" t="s">
        <v>58</v>
      </c>
      <c r="C125" t="s">
        <v>162</v>
      </c>
      <c r="D125">
        <v>44</v>
      </c>
      <c r="E125" t="s">
        <v>63</v>
      </c>
      <c r="F125" s="3">
        <v>5</v>
      </c>
      <c r="G125" t="s">
        <v>29</v>
      </c>
      <c r="I125" s="5">
        <v>44023</v>
      </c>
      <c r="J125">
        <v>5700000</v>
      </c>
      <c r="K125" s="5">
        <v>44140</v>
      </c>
      <c r="M125" t="s">
        <v>1</v>
      </c>
      <c r="N125" s="2">
        <v>96</v>
      </c>
      <c r="O125" s="2">
        <v>2</v>
      </c>
      <c r="P125" s="2">
        <v>0</v>
      </c>
      <c r="Q125" s="2">
        <v>0</v>
      </c>
      <c r="R125" s="2">
        <v>2</v>
      </c>
      <c r="S125" s="2">
        <v>100</v>
      </c>
      <c r="T125" s="13"/>
      <c r="U125" t="s">
        <v>199</v>
      </c>
    </row>
    <row r="126" spans="1:21" x14ac:dyDescent="0.2">
      <c r="A126" s="2">
        <v>379</v>
      </c>
      <c r="B126" t="s">
        <v>58</v>
      </c>
      <c r="C126" t="s">
        <v>163</v>
      </c>
      <c r="D126">
        <v>56</v>
      </c>
      <c r="E126" t="s">
        <v>63</v>
      </c>
      <c r="F126" s="3">
        <v>7.5</v>
      </c>
      <c r="G126" t="s">
        <v>29</v>
      </c>
      <c r="I126" s="5">
        <v>44077</v>
      </c>
      <c r="J126">
        <v>5700000</v>
      </c>
      <c r="K126" s="5">
        <v>44140</v>
      </c>
      <c r="M126" t="s">
        <v>3</v>
      </c>
      <c r="U126" t="s">
        <v>200</v>
      </c>
    </row>
    <row r="127" spans="1:21" x14ac:dyDescent="0.2">
      <c r="A127" s="2">
        <v>284</v>
      </c>
      <c r="B127" s="1" t="s">
        <v>58</v>
      </c>
      <c r="C127" t="s">
        <v>164</v>
      </c>
      <c r="D127">
        <v>44</v>
      </c>
      <c r="E127" t="s">
        <v>63</v>
      </c>
      <c r="F127" s="3">
        <v>11</v>
      </c>
      <c r="G127" t="s">
        <v>29</v>
      </c>
      <c r="I127" s="5">
        <v>44023</v>
      </c>
      <c r="J127">
        <v>5700000</v>
      </c>
      <c r="K127" s="5">
        <v>44140</v>
      </c>
      <c r="M127" t="s">
        <v>7</v>
      </c>
      <c r="N127">
        <v>5</v>
      </c>
      <c r="O127">
        <v>4</v>
      </c>
      <c r="P127">
        <v>89</v>
      </c>
      <c r="Q127">
        <v>0</v>
      </c>
      <c r="R127">
        <v>2</v>
      </c>
      <c r="S127">
        <v>100</v>
      </c>
      <c r="U127" t="s">
        <v>201</v>
      </c>
    </row>
    <row r="128" spans="1:21" x14ac:dyDescent="0.2">
      <c r="A128" s="2">
        <v>285</v>
      </c>
      <c r="B128" s="1" t="s">
        <v>58</v>
      </c>
      <c r="C128" t="s">
        <v>165</v>
      </c>
      <c r="D128">
        <v>44</v>
      </c>
      <c r="E128" t="s">
        <v>63</v>
      </c>
      <c r="F128" s="3">
        <v>15</v>
      </c>
      <c r="G128" t="s">
        <v>29</v>
      </c>
      <c r="I128" s="5">
        <v>44023</v>
      </c>
      <c r="J128">
        <v>5700000</v>
      </c>
      <c r="K128" s="5">
        <v>44140</v>
      </c>
      <c r="M128" t="s">
        <v>7</v>
      </c>
      <c r="N128">
        <v>1</v>
      </c>
      <c r="O128">
        <v>2</v>
      </c>
      <c r="P128">
        <v>94</v>
      </c>
      <c r="Q128">
        <v>0</v>
      </c>
      <c r="R128">
        <v>3</v>
      </c>
      <c r="S128">
        <v>100</v>
      </c>
      <c r="U128" t="s">
        <v>202</v>
      </c>
    </row>
    <row r="129" spans="1:21" x14ac:dyDescent="0.2">
      <c r="A129" s="2">
        <v>286</v>
      </c>
      <c r="B129" s="1" t="s">
        <v>58</v>
      </c>
      <c r="C129" t="s">
        <v>166</v>
      </c>
      <c r="D129">
        <v>44</v>
      </c>
      <c r="E129" t="s">
        <v>63</v>
      </c>
      <c r="F129" s="3">
        <v>30</v>
      </c>
      <c r="G129" t="s">
        <v>29</v>
      </c>
      <c r="I129" s="5">
        <v>44023</v>
      </c>
      <c r="J129">
        <v>5700000</v>
      </c>
      <c r="K129" s="5">
        <v>44140</v>
      </c>
      <c r="M129" t="s">
        <v>7</v>
      </c>
      <c r="N129">
        <v>0</v>
      </c>
      <c r="O129">
        <v>0</v>
      </c>
      <c r="P129">
        <v>97</v>
      </c>
      <c r="Q129">
        <v>0</v>
      </c>
      <c r="R129">
        <v>3</v>
      </c>
      <c r="S129">
        <v>100</v>
      </c>
      <c r="U129" t="s">
        <v>203</v>
      </c>
    </row>
    <row r="131" spans="1:21" x14ac:dyDescent="0.2">
      <c r="A131" s="2">
        <v>321</v>
      </c>
      <c r="B131" s="1" t="s">
        <v>58</v>
      </c>
      <c r="C131" t="s">
        <v>167</v>
      </c>
      <c r="D131">
        <v>49</v>
      </c>
      <c r="E131" t="s">
        <v>63</v>
      </c>
      <c r="F131" s="3" t="s">
        <v>1</v>
      </c>
      <c r="G131" t="s">
        <v>29</v>
      </c>
      <c r="H131" t="s">
        <v>64</v>
      </c>
      <c r="I131" s="5">
        <v>44253</v>
      </c>
      <c r="J131">
        <v>7700000</v>
      </c>
      <c r="K131" s="5">
        <v>44294</v>
      </c>
      <c r="M131" t="s">
        <v>1</v>
      </c>
      <c r="N131">
        <v>95</v>
      </c>
      <c r="O131">
        <v>0</v>
      </c>
      <c r="P131">
        <v>0</v>
      </c>
      <c r="Q131">
        <v>0</v>
      </c>
      <c r="R131">
        <v>5</v>
      </c>
      <c r="S131">
        <v>100</v>
      </c>
      <c r="U131" t="s">
        <v>204</v>
      </c>
    </row>
    <row r="132" spans="1:21" x14ac:dyDescent="0.2">
      <c r="A132" s="2">
        <v>322</v>
      </c>
      <c r="B132" s="1" t="s">
        <v>58</v>
      </c>
      <c r="C132" t="s">
        <v>168</v>
      </c>
      <c r="D132">
        <v>49</v>
      </c>
      <c r="E132" t="s">
        <v>63</v>
      </c>
      <c r="F132" s="3">
        <v>2.5</v>
      </c>
      <c r="G132" t="s">
        <v>29</v>
      </c>
      <c r="H132" t="s">
        <v>64</v>
      </c>
      <c r="I132" s="5">
        <v>44253</v>
      </c>
      <c r="J132">
        <v>7700000</v>
      </c>
      <c r="K132" s="5">
        <v>44294</v>
      </c>
      <c r="M132" t="s">
        <v>1</v>
      </c>
      <c r="N132" s="2">
        <v>96</v>
      </c>
      <c r="O132" s="2">
        <v>1</v>
      </c>
      <c r="P132" s="2">
        <v>0</v>
      </c>
      <c r="Q132" s="2">
        <v>0</v>
      </c>
      <c r="R132" s="2">
        <v>3</v>
      </c>
      <c r="S132" s="2">
        <v>100</v>
      </c>
      <c r="T132" s="13"/>
      <c r="U132" t="s">
        <v>205</v>
      </c>
    </row>
    <row r="133" spans="1:21" x14ac:dyDescent="0.2">
      <c r="A133" s="2">
        <v>323</v>
      </c>
      <c r="B133" s="1" t="s">
        <v>58</v>
      </c>
      <c r="C133" t="s">
        <v>169</v>
      </c>
      <c r="D133">
        <v>49</v>
      </c>
      <c r="E133" t="s">
        <v>63</v>
      </c>
      <c r="F133" s="3">
        <v>5</v>
      </c>
      <c r="G133" t="s">
        <v>29</v>
      </c>
      <c r="H133" t="s">
        <v>64</v>
      </c>
      <c r="I133" s="5">
        <v>44253</v>
      </c>
      <c r="J133">
        <v>7700000</v>
      </c>
      <c r="K133" s="5">
        <v>44294</v>
      </c>
      <c r="M133" t="s">
        <v>1</v>
      </c>
      <c r="N133" s="2">
        <v>96</v>
      </c>
      <c r="O133" s="2">
        <v>1</v>
      </c>
      <c r="P133" s="2">
        <v>0</v>
      </c>
      <c r="Q133" s="2">
        <v>0</v>
      </c>
      <c r="R133" s="2">
        <v>3</v>
      </c>
      <c r="S133" s="2">
        <v>100</v>
      </c>
      <c r="T133" s="13"/>
      <c r="U133" t="s">
        <v>206</v>
      </c>
    </row>
    <row r="134" spans="1:21" x14ac:dyDescent="0.2">
      <c r="A134">
        <v>379</v>
      </c>
      <c r="B134" t="s">
        <v>58</v>
      </c>
      <c r="C134" t="s">
        <v>163</v>
      </c>
      <c r="D134">
        <v>56</v>
      </c>
      <c r="E134" t="s">
        <v>63</v>
      </c>
      <c r="F134" s="3">
        <v>7.5</v>
      </c>
      <c r="G134" t="s">
        <v>29</v>
      </c>
      <c r="I134" s="5">
        <v>44253</v>
      </c>
      <c r="J134">
        <v>5000000</v>
      </c>
      <c r="K134" s="5">
        <v>44393</v>
      </c>
      <c r="M134" t="s">
        <v>3</v>
      </c>
      <c r="U134" t="s">
        <v>200</v>
      </c>
    </row>
    <row r="135" spans="1:21" x14ac:dyDescent="0.2">
      <c r="A135" s="2">
        <v>325</v>
      </c>
      <c r="B135" s="1" t="s">
        <v>58</v>
      </c>
      <c r="C135" t="s">
        <v>170</v>
      </c>
      <c r="D135">
        <v>49</v>
      </c>
      <c r="E135" t="s">
        <v>63</v>
      </c>
      <c r="F135" s="3">
        <v>10</v>
      </c>
      <c r="G135" t="s">
        <v>29</v>
      </c>
      <c r="H135" t="s">
        <v>64</v>
      </c>
      <c r="I135" s="5">
        <v>44253</v>
      </c>
      <c r="J135">
        <v>7700000</v>
      </c>
      <c r="K135" s="5">
        <v>44294</v>
      </c>
      <c r="M135" t="s">
        <v>3</v>
      </c>
      <c r="N135">
        <v>91</v>
      </c>
      <c r="O135">
        <v>7</v>
      </c>
      <c r="P135">
        <v>0</v>
      </c>
      <c r="Q135">
        <v>0</v>
      </c>
      <c r="R135">
        <v>3</v>
      </c>
      <c r="S135">
        <v>101</v>
      </c>
      <c r="U135" t="s">
        <v>207</v>
      </c>
    </row>
    <row r="136" spans="1:21" x14ac:dyDescent="0.2">
      <c r="A136" s="2">
        <v>326</v>
      </c>
      <c r="B136" s="1" t="s">
        <v>58</v>
      </c>
      <c r="C136" t="s">
        <v>171</v>
      </c>
      <c r="D136">
        <v>49</v>
      </c>
      <c r="E136" t="s">
        <v>63</v>
      </c>
      <c r="F136" s="3">
        <v>15</v>
      </c>
      <c r="G136" t="s">
        <v>29</v>
      </c>
      <c r="H136" t="s">
        <v>64</v>
      </c>
      <c r="I136" s="5">
        <v>44253</v>
      </c>
      <c r="J136">
        <v>7700000</v>
      </c>
      <c r="K136" s="5">
        <v>44294</v>
      </c>
      <c r="M136" t="s">
        <v>7</v>
      </c>
      <c r="N136">
        <v>3</v>
      </c>
      <c r="O136">
        <v>61</v>
      </c>
      <c r="P136">
        <v>0</v>
      </c>
      <c r="Q136">
        <v>0</v>
      </c>
      <c r="R136">
        <v>3</v>
      </c>
      <c r="S136">
        <v>67</v>
      </c>
      <c r="U136" t="s">
        <v>208</v>
      </c>
    </row>
    <row r="137" spans="1:21" x14ac:dyDescent="0.2">
      <c r="A137" s="2">
        <v>327</v>
      </c>
      <c r="B137" s="1" t="s">
        <v>58</v>
      </c>
      <c r="C137" t="s">
        <v>172</v>
      </c>
      <c r="D137">
        <v>49</v>
      </c>
      <c r="E137" t="s">
        <v>63</v>
      </c>
      <c r="F137" s="3">
        <v>30</v>
      </c>
      <c r="G137" t="s">
        <v>29</v>
      </c>
      <c r="H137" t="s">
        <v>64</v>
      </c>
      <c r="I137" s="5">
        <v>44253</v>
      </c>
      <c r="J137">
        <v>7700000</v>
      </c>
      <c r="K137" s="5">
        <v>44294</v>
      </c>
      <c r="M137" t="s">
        <v>7</v>
      </c>
      <c r="N137">
        <v>2</v>
      </c>
      <c r="O137">
        <v>0</v>
      </c>
      <c r="P137">
        <v>97</v>
      </c>
      <c r="Q137">
        <v>0</v>
      </c>
      <c r="R137">
        <v>3</v>
      </c>
      <c r="S137">
        <v>102</v>
      </c>
      <c r="U137" t="s">
        <v>209</v>
      </c>
    </row>
    <row r="138" spans="1:21" x14ac:dyDescent="0.2">
      <c r="A138" s="2"/>
      <c r="B138" s="1"/>
      <c r="I138" s="5"/>
    </row>
    <row r="139" spans="1:21" x14ac:dyDescent="0.2">
      <c r="A139" s="2">
        <v>287</v>
      </c>
      <c r="B139" s="1" t="s">
        <v>10</v>
      </c>
      <c r="C139" t="s">
        <v>296</v>
      </c>
      <c r="D139">
        <v>45</v>
      </c>
      <c r="E139" t="s">
        <v>60</v>
      </c>
      <c r="F139" s="3" t="s">
        <v>1</v>
      </c>
      <c r="G139" s="2" t="s">
        <v>14</v>
      </c>
      <c r="H139" t="s">
        <v>59</v>
      </c>
      <c r="I139" s="5">
        <v>44091</v>
      </c>
      <c r="J139">
        <v>1921048</v>
      </c>
      <c r="K139" s="5">
        <v>44153</v>
      </c>
      <c r="M139" t="s">
        <v>1</v>
      </c>
      <c r="U139" t="s">
        <v>210</v>
      </c>
    </row>
    <row r="140" spans="1:21" x14ac:dyDescent="0.2">
      <c r="A140" s="2">
        <v>288</v>
      </c>
      <c r="B140" s="1" t="s">
        <v>10</v>
      </c>
      <c r="C140" t="s">
        <v>297</v>
      </c>
      <c r="D140">
        <v>45</v>
      </c>
      <c r="E140" t="s">
        <v>60</v>
      </c>
      <c r="F140" s="3">
        <v>5</v>
      </c>
      <c r="G140" s="2" t="s">
        <v>14</v>
      </c>
      <c r="H140" t="s">
        <v>59</v>
      </c>
      <c r="I140" s="5">
        <v>44091</v>
      </c>
      <c r="J140">
        <v>2640253</v>
      </c>
      <c r="K140" s="5">
        <v>44153</v>
      </c>
      <c r="M140" t="s">
        <v>3</v>
      </c>
      <c r="U140" t="s">
        <v>211</v>
      </c>
    </row>
    <row r="141" spans="1:21" x14ac:dyDescent="0.2">
      <c r="A141" s="2">
        <v>289</v>
      </c>
      <c r="B141" s="1" t="s">
        <v>10</v>
      </c>
      <c r="C141" t="s">
        <v>298</v>
      </c>
      <c r="D141">
        <v>45</v>
      </c>
      <c r="E141" t="s">
        <v>60</v>
      </c>
      <c r="F141" s="3">
        <v>15</v>
      </c>
      <c r="G141" s="2" t="s">
        <v>14</v>
      </c>
      <c r="H141" t="s">
        <v>59</v>
      </c>
      <c r="I141" s="5">
        <v>44091</v>
      </c>
      <c r="J141">
        <v>3000000</v>
      </c>
      <c r="K141" s="5">
        <v>44153</v>
      </c>
      <c r="M141" t="s">
        <v>7</v>
      </c>
      <c r="U141" t="s">
        <v>212</v>
      </c>
    </row>
    <row r="142" spans="1:21" x14ac:dyDescent="0.2">
      <c r="A142" s="2">
        <v>290</v>
      </c>
      <c r="B142" s="1" t="s">
        <v>10</v>
      </c>
      <c r="C142" t="s">
        <v>299</v>
      </c>
      <c r="D142">
        <v>45</v>
      </c>
      <c r="E142" t="s">
        <v>60</v>
      </c>
      <c r="F142" s="3">
        <v>30</v>
      </c>
      <c r="G142" s="2" t="s">
        <v>14</v>
      </c>
      <c r="H142" t="s">
        <v>59</v>
      </c>
      <c r="I142" s="5">
        <v>44091</v>
      </c>
      <c r="J142">
        <v>3000000</v>
      </c>
      <c r="K142" s="5">
        <v>44153</v>
      </c>
      <c r="M142" t="s">
        <v>7</v>
      </c>
      <c r="U142" t="s">
        <v>213</v>
      </c>
    </row>
    <row r="143" spans="1:21" x14ac:dyDescent="0.2">
      <c r="A143" s="2">
        <v>291</v>
      </c>
      <c r="B143" s="1" t="s">
        <v>10</v>
      </c>
      <c r="C143" t="s">
        <v>308</v>
      </c>
      <c r="D143">
        <v>45</v>
      </c>
      <c r="E143" t="s">
        <v>61</v>
      </c>
      <c r="F143" s="3" t="s">
        <v>1</v>
      </c>
      <c r="G143" s="2" t="s">
        <v>14</v>
      </c>
      <c r="H143" t="s">
        <v>59</v>
      </c>
      <c r="I143" s="5">
        <v>44091</v>
      </c>
      <c r="J143">
        <v>2894226</v>
      </c>
      <c r="K143" s="5">
        <v>44153</v>
      </c>
      <c r="M143" t="s">
        <v>1</v>
      </c>
      <c r="U143" t="s">
        <v>214</v>
      </c>
    </row>
    <row r="144" spans="1:21" x14ac:dyDescent="0.2">
      <c r="A144" s="2">
        <v>292</v>
      </c>
      <c r="B144" s="1" t="s">
        <v>10</v>
      </c>
      <c r="C144" t="s">
        <v>309</v>
      </c>
      <c r="D144">
        <v>45</v>
      </c>
      <c r="E144" t="s">
        <v>61</v>
      </c>
      <c r="F144" s="3">
        <v>5</v>
      </c>
      <c r="G144" s="2" t="s">
        <v>14</v>
      </c>
      <c r="H144" t="s">
        <v>59</v>
      </c>
      <c r="I144" s="5">
        <v>44091</v>
      </c>
      <c r="J144">
        <v>3000000</v>
      </c>
      <c r="K144" s="5">
        <v>44153</v>
      </c>
      <c r="M144" t="s">
        <v>3</v>
      </c>
      <c r="U144" t="s">
        <v>215</v>
      </c>
    </row>
    <row r="145" spans="1:21" x14ac:dyDescent="0.2">
      <c r="A145" s="2">
        <v>293</v>
      </c>
      <c r="B145" s="1" t="s">
        <v>10</v>
      </c>
      <c r="C145" t="s">
        <v>310</v>
      </c>
      <c r="D145">
        <v>45</v>
      </c>
      <c r="E145" t="s">
        <v>61</v>
      </c>
      <c r="F145" s="3">
        <v>15</v>
      </c>
      <c r="G145" s="2" t="s">
        <v>14</v>
      </c>
      <c r="H145" t="s">
        <v>59</v>
      </c>
      <c r="I145" s="5">
        <v>44091</v>
      </c>
      <c r="J145">
        <v>3000000</v>
      </c>
      <c r="K145" s="5">
        <v>44153</v>
      </c>
      <c r="M145" t="s">
        <v>7</v>
      </c>
      <c r="U145" t="s">
        <v>216</v>
      </c>
    </row>
    <row r="146" spans="1:21" x14ac:dyDescent="0.2">
      <c r="A146" s="2">
        <v>294</v>
      </c>
      <c r="B146" s="1" t="s">
        <v>10</v>
      </c>
      <c r="C146" t="s">
        <v>311</v>
      </c>
      <c r="D146">
        <v>45</v>
      </c>
      <c r="E146" t="s">
        <v>61</v>
      </c>
      <c r="F146" s="3">
        <v>30</v>
      </c>
      <c r="G146" s="2" t="s">
        <v>14</v>
      </c>
      <c r="H146" t="s">
        <v>59</v>
      </c>
      <c r="I146" s="5">
        <v>44091</v>
      </c>
      <c r="J146" t="s">
        <v>312</v>
      </c>
      <c r="K146" s="5">
        <v>44153</v>
      </c>
      <c r="M146" t="s">
        <v>7</v>
      </c>
      <c r="U146" t="s">
        <v>217</v>
      </c>
    </row>
    <row r="147" spans="1:21" x14ac:dyDescent="0.2">
      <c r="A147" s="2">
        <v>295</v>
      </c>
      <c r="B147" s="1" t="s">
        <v>10</v>
      </c>
      <c r="C147" t="s">
        <v>304</v>
      </c>
      <c r="D147">
        <v>45</v>
      </c>
      <c r="E147" t="s">
        <v>61</v>
      </c>
      <c r="F147" s="3" t="s">
        <v>1</v>
      </c>
      <c r="G147" s="2" t="s">
        <v>14</v>
      </c>
      <c r="H147" t="s">
        <v>59</v>
      </c>
      <c r="I147" s="5">
        <v>44091</v>
      </c>
      <c r="J147">
        <v>2788823</v>
      </c>
      <c r="K147" s="5">
        <v>44153</v>
      </c>
      <c r="M147" t="s">
        <v>1</v>
      </c>
      <c r="U147" t="s">
        <v>218</v>
      </c>
    </row>
    <row r="148" spans="1:21" x14ac:dyDescent="0.2">
      <c r="A148" s="2">
        <v>296</v>
      </c>
      <c r="B148" s="1" t="s">
        <v>10</v>
      </c>
      <c r="C148" t="s">
        <v>305</v>
      </c>
      <c r="D148">
        <v>45</v>
      </c>
      <c r="E148" t="s">
        <v>61</v>
      </c>
      <c r="F148" s="3">
        <v>5</v>
      </c>
      <c r="G148" s="2" t="s">
        <v>14</v>
      </c>
      <c r="H148" t="s">
        <v>59</v>
      </c>
      <c r="I148" s="5">
        <v>44091</v>
      </c>
      <c r="J148">
        <v>3000000</v>
      </c>
      <c r="K148" s="5">
        <v>44153</v>
      </c>
      <c r="M148" t="s">
        <v>3</v>
      </c>
      <c r="U148" t="s">
        <v>219</v>
      </c>
    </row>
    <row r="149" spans="1:21" x14ac:dyDescent="0.2">
      <c r="A149" s="2">
        <v>297</v>
      </c>
      <c r="B149" s="1" t="s">
        <v>10</v>
      </c>
      <c r="C149" t="s">
        <v>306</v>
      </c>
      <c r="D149">
        <v>45</v>
      </c>
      <c r="E149" t="s">
        <v>61</v>
      </c>
      <c r="F149" s="3">
        <v>15</v>
      </c>
      <c r="G149" s="2" t="s">
        <v>14</v>
      </c>
      <c r="H149" t="s">
        <v>59</v>
      </c>
      <c r="I149" s="5">
        <v>44091</v>
      </c>
      <c r="J149">
        <v>3000000</v>
      </c>
      <c r="K149" s="5">
        <v>44153</v>
      </c>
      <c r="M149" t="s">
        <v>7</v>
      </c>
      <c r="U149" t="s">
        <v>220</v>
      </c>
    </row>
    <row r="150" spans="1:21" x14ac:dyDescent="0.2">
      <c r="A150" s="2">
        <v>298</v>
      </c>
      <c r="B150" s="1" t="s">
        <v>10</v>
      </c>
      <c r="C150" t="s">
        <v>307</v>
      </c>
      <c r="D150">
        <v>45</v>
      </c>
      <c r="E150" t="s">
        <v>61</v>
      </c>
      <c r="F150" s="3">
        <v>30</v>
      </c>
      <c r="G150" s="2" t="s">
        <v>14</v>
      </c>
      <c r="H150" t="s">
        <v>59</v>
      </c>
      <c r="I150" s="5">
        <v>44091</v>
      </c>
      <c r="J150">
        <v>3000000</v>
      </c>
      <c r="K150" s="5">
        <v>44153</v>
      </c>
      <c r="M150" t="s">
        <v>7</v>
      </c>
      <c r="U150" t="s">
        <v>221</v>
      </c>
    </row>
    <row r="151" spans="1:21" x14ac:dyDescent="0.2">
      <c r="A151" s="2">
        <v>299</v>
      </c>
      <c r="B151" s="1" t="s">
        <v>10</v>
      </c>
      <c r="C151" t="s">
        <v>300</v>
      </c>
      <c r="D151">
        <v>45</v>
      </c>
      <c r="E151" t="s">
        <v>60</v>
      </c>
      <c r="F151" s="3" t="s">
        <v>1</v>
      </c>
      <c r="G151" s="2" t="s">
        <v>14</v>
      </c>
      <c r="H151" t="s">
        <v>59</v>
      </c>
      <c r="I151" s="5">
        <v>44091</v>
      </c>
      <c r="J151">
        <v>3000000</v>
      </c>
      <c r="K151" s="5">
        <v>44153</v>
      </c>
      <c r="M151" t="s">
        <v>1</v>
      </c>
      <c r="U151" t="s">
        <v>222</v>
      </c>
    </row>
    <row r="152" spans="1:21" x14ac:dyDescent="0.2">
      <c r="A152" s="2">
        <v>300</v>
      </c>
      <c r="B152" s="1" t="s">
        <v>10</v>
      </c>
      <c r="C152" t="s">
        <v>301</v>
      </c>
      <c r="D152">
        <v>45</v>
      </c>
      <c r="E152" t="s">
        <v>60</v>
      </c>
      <c r="F152" s="3">
        <v>5</v>
      </c>
      <c r="G152" s="2" t="s">
        <v>14</v>
      </c>
      <c r="H152" t="s">
        <v>59</v>
      </c>
      <c r="I152" s="5">
        <v>44091</v>
      </c>
      <c r="J152">
        <v>3000000</v>
      </c>
      <c r="K152" s="5">
        <v>44153</v>
      </c>
      <c r="M152" t="s">
        <v>3</v>
      </c>
      <c r="U152" t="s">
        <v>223</v>
      </c>
    </row>
    <row r="153" spans="1:21" x14ac:dyDescent="0.2">
      <c r="A153" s="2">
        <v>301</v>
      </c>
      <c r="B153" s="1" t="s">
        <v>10</v>
      </c>
      <c r="C153" t="s">
        <v>302</v>
      </c>
      <c r="D153">
        <v>45</v>
      </c>
      <c r="E153" t="s">
        <v>60</v>
      </c>
      <c r="F153" s="3">
        <v>15</v>
      </c>
      <c r="G153" s="2" t="s">
        <v>14</v>
      </c>
      <c r="H153" t="s">
        <v>59</v>
      </c>
      <c r="I153" s="5">
        <v>44091</v>
      </c>
      <c r="J153">
        <v>3000000</v>
      </c>
      <c r="K153" s="5">
        <v>44153</v>
      </c>
      <c r="M153" t="s">
        <v>7</v>
      </c>
      <c r="U153" t="s">
        <v>224</v>
      </c>
    </row>
    <row r="154" spans="1:21" x14ac:dyDescent="0.2">
      <c r="A154" s="2">
        <v>302</v>
      </c>
      <c r="B154" s="1" t="s">
        <v>10</v>
      </c>
      <c r="C154" t="s">
        <v>303</v>
      </c>
      <c r="D154">
        <v>45</v>
      </c>
      <c r="E154" t="s">
        <v>60</v>
      </c>
      <c r="F154" s="3">
        <v>30</v>
      </c>
      <c r="G154" s="2" t="s">
        <v>14</v>
      </c>
      <c r="H154" t="s">
        <v>59</v>
      </c>
      <c r="I154" s="5">
        <v>44091</v>
      </c>
      <c r="J154">
        <v>3000000</v>
      </c>
      <c r="K154" s="5">
        <v>44153</v>
      </c>
      <c r="M154" t="s">
        <v>7</v>
      </c>
      <c r="U154" t="s">
        <v>225</v>
      </c>
    </row>
  </sheetData>
  <dataValidations count="1"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U109:U113 U101:U107 U93:U99" xr:uid="{88F87263-0FBC-0E47-B13A-09114EBCACC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Gibcus</dc:creator>
  <cp:lastModifiedBy>Gibcus, Johan</cp:lastModifiedBy>
  <dcterms:created xsi:type="dcterms:W3CDTF">2018-09-08T16:50:51Z</dcterms:created>
  <dcterms:modified xsi:type="dcterms:W3CDTF">2024-03-26T13:30:40Z</dcterms:modified>
</cp:coreProperties>
</file>